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TM Summary" sheetId="1" r:id="rId4"/>
    <sheet state="visible" name="Table Comp Performance" sheetId="2" r:id="rId5"/>
    <sheet state="visible" name="Supplementary Table 1 TS" sheetId="3" r:id="rId6"/>
    <sheet state="visible" name="Supplementary Table 2 DS" sheetId="4" r:id="rId7"/>
    <sheet state="visible" name="Supplementary Table 3 DS bench" sheetId="5" r:id="rId8"/>
    <sheet state="visible" name="Supplementary Table 4 DM bench" sheetId="6" r:id="rId9"/>
    <sheet state="visible" name="Supplementary Table 5 TM" sheetId="7" r:id="rId10"/>
    <sheet state="visible" name="Supplementary Table 6 Consisten" sheetId="8" r:id="rId11"/>
  </sheets>
  <definedNames/>
  <calcPr/>
</workbook>
</file>

<file path=xl/sharedStrings.xml><?xml version="1.0" encoding="utf-8"?>
<sst xmlns="http://schemas.openxmlformats.org/spreadsheetml/2006/main" count="1509" uniqueCount="71">
  <si>
    <t>Program</t>
  </si>
  <si>
    <t>GT Concordance</t>
  </si>
  <si>
    <t>TP-base</t>
  </si>
  <si>
    <t>TP-comp</t>
  </si>
  <si>
    <t>FP</t>
  </si>
  <si>
    <t>FN</t>
  </si>
  <si>
    <t>precision</t>
  </si>
  <si>
    <t>recall</t>
  </si>
  <si>
    <t>f1</t>
  </si>
  <si>
    <t>kanpig</t>
  </si>
  <si>
    <t>svjedi</t>
  </si>
  <si>
    <t>cutesv</t>
  </si>
  <si>
    <t>sniffles</t>
  </si>
  <si>
    <t>Wall Time</t>
  </si>
  <si>
    <t>RSS (Mb)</t>
  </si>
  <si>
    <t>seconds per run</t>
  </si>
  <si>
    <t>/usr/bin/time Maximum resident set size (kbytes):</t>
  </si>
  <si>
    <t>samtools coverage meandepth</t>
  </si>
  <si>
    <t>seqkit stats</t>
  </si>
  <si>
    <t>16-core whole genome</t>
  </si>
  <si>
    <t>(1 run)</t>
  </si>
  <si>
    <t>pbmm2</t>
  </si>
  <si>
    <t>jedi</t>
  </si>
  <si>
    <t>1m35s</t>
  </si>
  <si>
    <t>minigraph</t>
  </si>
  <si>
    <t>(total of 5 runs)</t>
  </si>
  <si>
    <t>(avg of 5 runs)</t>
  </si>
  <si>
    <t>(max of 5 runs)</t>
  </si>
  <si>
    <t>single-core chr1</t>
  </si>
  <si>
    <r>
      <rPr>
        <rFont val="Arial"/>
        <b/>
        <color theme="1"/>
      </rPr>
      <t xml:space="preserve">Genotype Concordance Stratifications: </t>
    </r>
    <r>
      <rPr>
        <rFont val="Arial"/>
        <b val="0"/>
        <color theme="1"/>
      </rPr>
      <t>Mean and Standard Deviation of Genotype Concordance of Assembly SVs (50bp - 10kbp). A total of 47 samples were analyzed independently. The aggregated SVTYPE rows are have a value of "TOT" and the aggregated TR rows have a value of 'all'.</t>
    </r>
  </si>
  <si>
    <t>Coverage</t>
  </si>
  <si>
    <t>SV Type</t>
  </si>
  <si>
    <t>TR</t>
  </si>
  <si>
    <t>mean</t>
  </si>
  <si>
    <t>std</t>
  </si>
  <si>
    <t>32x</t>
  </si>
  <si>
    <t>TOT</t>
  </si>
  <si>
    <t>all</t>
  </si>
  <si>
    <t>outside</t>
  </si>
  <si>
    <t>within</t>
  </si>
  <si>
    <t>DEL</t>
  </si>
  <si>
    <t>INS</t>
  </si>
  <si>
    <t>16x</t>
  </si>
  <si>
    <t>8x</t>
  </si>
  <si>
    <r>
      <rPr>
        <rFont val="Arial"/>
        <b/>
        <color theme="1"/>
      </rPr>
      <t xml:space="preserve">Discovery VCF Genotype Concordance Stratifications: </t>
    </r>
    <r>
      <rPr>
        <rFont val="Arial"/>
        <b val="0"/>
        <color theme="1"/>
      </rPr>
      <t>Mean and Standard Deviation of Genotype Concordance of Sniffles Discovered SVs (50bp - 10kbp). A total of 47 samples were analyzed. The aggregated SVTYPE rows are have a value of "TOT" and the aggregated TR rows have a value of 'all'. Sniffles-discovery is the original discovered variants' genotypes whereas sniffles is the force-calling result.</t>
    </r>
  </si>
  <si>
    <t>sniffles-discovery</t>
  </si>
  <si>
    <t>Precision</t>
  </si>
  <si>
    <t>Recall</t>
  </si>
  <si>
    <t>orig</t>
  </si>
  <si>
    <r>
      <rPr>
        <rFont val="Arial"/>
        <b/>
        <color theme="1"/>
      </rPr>
      <t xml:space="preserve">Genotype Concordance Stratifications: </t>
    </r>
    <r>
      <rPr>
        <rFont val="Arial"/>
        <b val="0"/>
        <color theme="1"/>
      </rPr>
      <t>Mean and Standard Deviation of Genotype Concordance of Assembly SVs (50bp - 10kbp) on multi-sample VCF. A total of 47 samples. The aggregated SVTYPE rows are have a value of "TOT" and the aggregated TR rows have a value of 'all'.</t>
    </r>
  </si>
  <si>
    <r>
      <rPr>
        <rFont val="Arial"/>
        <b/>
        <color theme="1"/>
      </rPr>
      <t>Genotyper Consistency</t>
    </r>
    <r>
      <rPr>
        <rFont val="Arial"/>
        <color theme="1"/>
      </rPr>
      <t xml:space="preserve"> of three samples' technical replicates on PacBio, ONT R9 and ONT R10 sequencing. The '3x' columns correspond to identical genotypes in all three replicates. The total is across all 80,316 assembly-derived SVs between 50 and 10,000 bp and 'nomiss' are SVs without a missing genotype reported in any of the three replicates. Percents (pct) are consistent SVs divided by the Count column.</t>
    </r>
  </si>
  <si>
    <t>Subset</t>
  </si>
  <si>
    <t>Count</t>
  </si>
  <si>
    <t>pac_r9</t>
  </si>
  <si>
    <t>pac_r10</t>
  </si>
  <si>
    <t>r9_r10</t>
  </si>
  <si>
    <t>3x</t>
  </si>
  <si>
    <t>correct pac_r9</t>
  </si>
  <si>
    <t>correct pac_r10</t>
  </si>
  <si>
    <t>correct r9_r10</t>
  </si>
  <si>
    <t>correct 3x</t>
  </si>
  <si>
    <t>3x_pct</t>
  </si>
  <si>
    <t>correct 3x_pct</t>
  </si>
  <si>
    <t>pac_r10_pct</t>
  </si>
  <si>
    <t>correct pac_r10_pct</t>
  </si>
  <si>
    <t>pac_r9_pct</t>
  </si>
  <si>
    <t>correct pac_r9_pct</t>
  </si>
  <si>
    <t>r9_r10_pct</t>
  </si>
  <si>
    <t>correct r9_r10_pct</t>
  </si>
  <si>
    <t>total</t>
  </si>
  <si>
    <t>nomis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4">
    <numFmt numFmtId="164" formatCode="0.0%"/>
    <numFmt numFmtId="165" formatCode="0.000"/>
    <numFmt numFmtId="166" formatCode="0.0"/>
    <numFmt numFmtId="167" formatCode="#,##0.0"/>
  </numFmts>
  <fonts count="6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color theme="1"/>
      <name val="Arial"/>
    </font>
    <font>
      <b/>
      <color theme="1"/>
      <name val="Arial"/>
    </font>
    <font>
      <b/>
      <color theme="1"/>
      <name val="-apple-system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  <xf borderId="0" fillId="0" fontId="2" numFmtId="0" xfId="0" applyFont="1"/>
    <xf borderId="0" fillId="0" fontId="2" numFmtId="164" xfId="0" applyFont="1" applyNumberFormat="1"/>
    <xf borderId="0" fillId="0" fontId="2" numFmtId="3" xfId="0" applyFont="1" applyNumberFormat="1"/>
    <xf borderId="0" fillId="0" fontId="2" numFmtId="165" xfId="0" applyFont="1" applyNumberFormat="1"/>
    <xf borderId="0" fillId="0" fontId="3" numFmtId="0" xfId="0" applyAlignment="1" applyFont="1">
      <alignment vertical="bottom"/>
    </xf>
    <xf borderId="0" fillId="0" fontId="4" numFmtId="0" xfId="0" applyAlignment="1" applyFont="1">
      <alignment readingOrder="0" shrinkToFit="0" vertical="bottom" wrapText="1"/>
    </xf>
    <xf borderId="0" fillId="0" fontId="4" numFmtId="0" xfId="0" applyAlignment="1" applyFont="1">
      <alignment shrinkToFit="0" vertical="bottom" wrapText="1"/>
    </xf>
    <xf borderId="0" fillId="0" fontId="4" numFmtId="0" xfId="0" applyAlignment="1" applyFont="1">
      <alignment shrinkToFit="0" vertical="bottom" wrapText="1"/>
    </xf>
    <xf borderId="0" fillId="0" fontId="4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3" numFmtId="166" xfId="0" applyAlignment="1" applyFont="1" applyNumberFormat="1">
      <alignment vertical="bottom"/>
    </xf>
    <xf borderId="0" fillId="0" fontId="4" numFmtId="166" xfId="0" applyAlignment="1" applyFont="1" applyNumberFormat="1">
      <alignment vertical="bottom"/>
    </xf>
    <xf borderId="0" fillId="0" fontId="4" numFmtId="167" xfId="0" applyAlignment="1" applyFont="1" applyNumberFormat="1">
      <alignment vertical="bottom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horizontal="right" vertical="bottom"/>
    </xf>
    <xf borderId="0" fillId="0" fontId="3" numFmtId="21" xfId="0" applyAlignment="1" applyFont="1" applyNumberFormat="1">
      <alignment horizontal="right" vertical="bottom"/>
    </xf>
    <xf borderId="0" fillId="0" fontId="3" numFmtId="4" xfId="0" applyAlignment="1" applyFont="1" applyNumberFormat="1">
      <alignment horizontal="right" vertical="bottom"/>
    </xf>
    <xf borderId="0" fillId="0" fontId="3" numFmtId="3" xfId="0" applyAlignment="1" applyFont="1" applyNumberFormat="1">
      <alignment horizontal="right" vertical="bottom"/>
    </xf>
    <xf borderId="0" fillId="0" fontId="3" numFmtId="11" xfId="0" applyAlignment="1" applyFont="1" applyNumberFormat="1">
      <alignment horizontal="right" vertical="bottom"/>
    </xf>
    <xf borderId="0" fillId="0" fontId="3" numFmtId="0" xfId="0" applyAlignment="1" applyFont="1">
      <alignment vertical="bottom"/>
    </xf>
    <xf borderId="0" fillId="0" fontId="3" numFmtId="46" xfId="0" applyAlignment="1" applyFont="1" applyNumberFormat="1">
      <alignment horizontal="right" vertical="bottom"/>
    </xf>
    <xf borderId="0" fillId="0" fontId="3" numFmtId="4" xfId="0" applyAlignment="1" applyFont="1" applyNumberFormat="1">
      <alignment vertical="bottom"/>
    </xf>
    <xf borderId="0" fillId="0" fontId="2" numFmtId="0" xfId="0" applyAlignment="1" applyFont="1">
      <alignment readingOrder="0"/>
    </xf>
    <xf borderId="0" fillId="0" fontId="3" numFmtId="21" xfId="0" applyAlignment="1" applyFont="1" applyNumberFormat="1">
      <alignment readingOrder="0" vertical="bottom"/>
    </xf>
    <xf borderId="0" fillId="0" fontId="3" numFmtId="46" xfId="0" applyAlignment="1" applyFont="1" applyNumberFormat="1">
      <alignment vertical="bottom"/>
    </xf>
    <xf borderId="0" fillId="0" fontId="3" numFmtId="11" xfId="0" applyAlignment="1" applyFont="1" applyNumberFormat="1">
      <alignment vertical="bottom"/>
    </xf>
    <xf borderId="0" fillId="0" fontId="1" numFmtId="0" xfId="0" applyAlignment="1" applyFont="1">
      <alignment readingOrder="0" shrinkToFit="0" wrapText="1"/>
    </xf>
    <xf borderId="0" fillId="0" fontId="1" numFmtId="0" xfId="0" applyAlignment="1" applyFont="1">
      <alignment horizontal="center" readingOrder="0"/>
    </xf>
    <xf borderId="0" fillId="0" fontId="1" numFmtId="0" xfId="0" applyAlignment="1" applyFont="1">
      <alignment horizontal="center" readingOrder="0" shrinkToFit="0" wrapText="1"/>
    </xf>
    <xf borderId="0" fillId="0" fontId="2" numFmtId="165" xfId="0" applyAlignment="1" applyFont="1" applyNumberFormat="1">
      <alignment readingOrder="0"/>
    </xf>
    <xf borderId="0" fillId="0" fontId="2" numFmtId="10" xfId="0" applyFont="1" applyNumberFormat="1"/>
    <xf borderId="0" fillId="0" fontId="1" numFmtId="10" xfId="0" applyFont="1" applyNumberFormat="1"/>
    <xf borderId="0" fillId="0" fontId="1" numFmtId="0" xfId="0" applyFont="1"/>
    <xf borderId="0" fillId="0" fontId="5" numFmtId="165" xfId="0" applyAlignment="1" applyFont="1" applyNumberFormat="1">
      <alignment horizontal="right"/>
    </xf>
    <xf borderId="0" fillId="0" fontId="5" numFmtId="165" xfId="0" applyAlignment="1" applyFont="1" applyNumberFormat="1">
      <alignment horizontal="right" readingOrder="0"/>
    </xf>
    <xf borderId="0" fillId="0" fontId="2" numFmtId="3" xfId="0" applyAlignment="1" applyFont="1" applyNumberFormat="1">
      <alignment readingOrder="0"/>
    </xf>
    <xf borderId="0" fillId="0" fontId="2" numFmtId="166" xfId="0" applyAlignment="1" applyFont="1" applyNumberFormat="1">
      <alignment readingOrder="0"/>
    </xf>
    <xf borderId="0" fillId="0" fontId="2" numFmtId="0" xfId="0" applyAlignment="1" applyFont="1">
      <alignment readingOrder="0" shrinkToFit="0" wrapText="1"/>
    </xf>
    <xf borderId="0" fillId="0" fontId="2" numFmtId="164" xfId="0" applyAlignment="1" applyFont="1" applyNumberForma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4.75"/>
  </cols>
  <sheetData>
    <row r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>
      <c r="A2" s="3" t="s">
        <v>9</v>
      </c>
      <c r="B2" s="4">
        <v>0.866194</v>
      </c>
      <c r="C2" s="5">
        <v>22671.319149</v>
      </c>
      <c r="D2" s="5">
        <v>21640.234043</v>
      </c>
      <c r="E2" s="5">
        <v>597.851064</v>
      </c>
      <c r="F2" s="5">
        <v>1129.340426</v>
      </c>
      <c r="G2" s="6">
        <v>0.973004</v>
      </c>
      <c r="H2" s="6">
        <v>0.952527</v>
      </c>
      <c r="I2" s="6">
        <v>0.962648</v>
      </c>
    </row>
    <row r="3">
      <c r="A3" s="3" t="s">
        <v>10</v>
      </c>
      <c r="B3" s="4">
        <v>0.428069</v>
      </c>
      <c r="C3" s="5">
        <v>25153.06383</v>
      </c>
      <c r="D3" s="5">
        <v>25316.553191</v>
      </c>
      <c r="E3" s="5">
        <v>19514.553191</v>
      </c>
      <c r="F3" s="5">
        <v>326.978723</v>
      </c>
      <c r="G3" s="6">
        <v>0.5641</v>
      </c>
      <c r="H3" s="6">
        <v>0.987122</v>
      </c>
      <c r="I3" s="6">
        <v>0.717764</v>
      </c>
    </row>
    <row r="4">
      <c r="A4" s="3" t="s">
        <v>11</v>
      </c>
      <c r="B4" s="4">
        <v>0.127859</v>
      </c>
      <c r="C4" s="5">
        <v>22927.808511</v>
      </c>
      <c r="D4" s="5">
        <v>22981.404255</v>
      </c>
      <c r="E4" s="5">
        <v>104494.978723</v>
      </c>
      <c r="F4" s="5">
        <v>1051.468085</v>
      </c>
      <c r="G4" s="6">
        <v>0.180129</v>
      </c>
      <c r="H4" s="6">
        <v>0.956104</v>
      </c>
      <c r="I4" s="6">
        <v>0.303015</v>
      </c>
    </row>
    <row r="5">
      <c r="A5" s="3" t="s">
        <v>12</v>
      </c>
      <c r="B5" s="4">
        <v>0.122663</v>
      </c>
      <c r="C5" s="5">
        <v>24885.702128</v>
      </c>
      <c r="D5" s="5">
        <v>24985.723404</v>
      </c>
      <c r="E5" s="5">
        <v>121393.510638</v>
      </c>
      <c r="F5" s="5">
        <v>762.553191</v>
      </c>
      <c r="G5" s="6">
        <v>0.170554</v>
      </c>
      <c r="H5" s="6">
        <v>0.970223</v>
      </c>
      <c r="I5" s="6">
        <v>0.290001</v>
      </c>
    </row>
    <row r="10">
      <c r="A10" s="1"/>
    </row>
    <row r="11">
      <c r="A11" s="2"/>
      <c r="B11" s="4"/>
      <c r="C11" s="4"/>
      <c r="D11" s="4"/>
      <c r="E11" s="4"/>
    </row>
    <row r="18">
      <c r="A18" s="2"/>
      <c r="B18" s="6"/>
      <c r="C18" s="6"/>
      <c r="D18" s="6"/>
      <c r="E18" s="6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75"/>
  </cols>
  <sheetData>
    <row r="1">
      <c r="A1" s="7"/>
      <c r="B1" s="8" t="s">
        <v>13</v>
      </c>
      <c r="C1" s="8" t="s">
        <v>14</v>
      </c>
      <c r="D1" s="7"/>
      <c r="E1" s="9" t="s">
        <v>15</v>
      </c>
      <c r="F1" s="9" t="s">
        <v>16</v>
      </c>
      <c r="G1" s="9" t="s">
        <v>17</v>
      </c>
      <c r="H1" s="10" t="s">
        <v>18</v>
      </c>
    </row>
    <row r="2">
      <c r="A2" s="11" t="s">
        <v>19</v>
      </c>
      <c r="B2" s="12" t="s">
        <v>20</v>
      </c>
      <c r="C2" s="12"/>
      <c r="D2" s="13"/>
      <c r="E2" s="14" t="s">
        <v>20</v>
      </c>
      <c r="F2" s="15" t="s">
        <v>20</v>
      </c>
      <c r="G2" s="16">
        <v>20.0</v>
      </c>
      <c r="H2" s="17">
        <f>58666037904/3000000000</f>
        <v>19.55534597</v>
      </c>
    </row>
    <row r="3">
      <c r="A3" s="7" t="s">
        <v>21</v>
      </c>
      <c r="B3" s="18">
        <v>0.09231481481481481</v>
      </c>
      <c r="C3" s="19">
        <f t="shared" ref="C3:C8" si="1">F3*0.001</f>
        <v>28075.228</v>
      </c>
      <c r="D3" s="13"/>
      <c r="E3" s="20">
        <f t="shared" ref="E3:E6" si="2">HOUR(B3)*3600+MINUTE(B3)*60+SECOND(B3)</f>
        <v>7976</v>
      </c>
      <c r="F3" s="21">
        <v>2.8075228E7</v>
      </c>
      <c r="G3" s="7"/>
      <c r="H3" s="22"/>
    </row>
    <row r="4">
      <c r="A4" s="7" t="s">
        <v>12</v>
      </c>
      <c r="B4" s="23">
        <v>6.481481481481481E-4</v>
      </c>
      <c r="C4" s="19">
        <f t="shared" si="1"/>
        <v>1303.808</v>
      </c>
      <c r="D4" s="13"/>
      <c r="E4" s="20">
        <f t="shared" si="2"/>
        <v>56</v>
      </c>
      <c r="F4" s="21">
        <v>1303808.0</v>
      </c>
      <c r="G4" s="7"/>
      <c r="H4" s="22"/>
    </row>
    <row r="5">
      <c r="A5" s="7" t="s">
        <v>11</v>
      </c>
      <c r="B5" s="23">
        <v>7.291666666666667E-4</v>
      </c>
      <c r="C5" s="19">
        <f t="shared" si="1"/>
        <v>1235.02</v>
      </c>
      <c r="D5" s="13"/>
      <c r="E5" s="20">
        <f t="shared" si="2"/>
        <v>63</v>
      </c>
      <c r="F5" s="21">
        <v>1235020.0</v>
      </c>
      <c r="G5" s="7"/>
      <c r="H5" s="22"/>
    </row>
    <row r="6">
      <c r="A6" s="7" t="s">
        <v>22</v>
      </c>
      <c r="B6" s="23">
        <v>0.09515046296296296</v>
      </c>
      <c r="C6" s="19">
        <f t="shared" si="1"/>
        <v>23110.92</v>
      </c>
      <c r="D6" s="24"/>
      <c r="E6" s="20">
        <f t="shared" si="2"/>
        <v>8221</v>
      </c>
      <c r="F6" s="21">
        <v>2.311092E7</v>
      </c>
      <c r="G6" s="7"/>
      <c r="H6" s="22"/>
      <c r="I6" s="25" t="s">
        <v>23</v>
      </c>
    </row>
    <row r="7">
      <c r="A7" s="22" t="s">
        <v>24</v>
      </c>
      <c r="B7" s="26">
        <v>0.09405092592592593</v>
      </c>
      <c r="C7" s="19">
        <f t="shared" si="1"/>
        <v>22040</v>
      </c>
      <c r="D7" s="22"/>
      <c r="E7" s="20">
        <v>8126.0</v>
      </c>
      <c r="F7" s="21">
        <v>2.204E7</v>
      </c>
      <c r="G7" s="22"/>
      <c r="H7" s="22"/>
    </row>
    <row r="8">
      <c r="A8" s="22" t="s">
        <v>9</v>
      </c>
      <c r="B8" s="23">
        <v>4.976851851851852E-4</v>
      </c>
      <c r="C8" s="19">
        <f t="shared" si="1"/>
        <v>1703.016</v>
      </c>
      <c r="D8" s="22"/>
      <c r="E8" s="20">
        <f>HOUR(B8)*3600+MINUTE(B8)*60+SECOND(B8)</f>
        <v>43</v>
      </c>
      <c r="F8" s="21">
        <v>1703016.0</v>
      </c>
      <c r="G8" s="22"/>
      <c r="H8" s="22"/>
    </row>
    <row r="9">
      <c r="A9" s="22"/>
      <c r="B9" s="22"/>
      <c r="C9" s="22"/>
      <c r="D9" s="22"/>
      <c r="E9" s="22"/>
      <c r="F9" s="22"/>
      <c r="G9" s="22"/>
      <c r="H9" s="22"/>
    </row>
    <row r="10">
      <c r="A10" s="22"/>
      <c r="B10" s="22"/>
      <c r="C10" s="22"/>
      <c r="D10" s="22"/>
      <c r="E10" s="22"/>
      <c r="F10" s="22"/>
      <c r="G10" s="22"/>
      <c r="H10" s="22"/>
    </row>
    <row r="11">
      <c r="A11" s="12" t="s">
        <v>19</v>
      </c>
      <c r="B11" s="12" t="s">
        <v>25</v>
      </c>
      <c r="C11" s="12"/>
      <c r="D11" s="22"/>
      <c r="E11" s="12" t="s">
        <v>26</v>
      </c>
      <c r="F11" s="12" t="s">
        <v>27</v>
      </c>
      <c r="G11" s="22"/>
      <c r="H11" s="22"/>
    </row>
    <row r="12">
      <c r="A12" s="22" t="s">
        <v>21</v>
      </c>
      <c r="B12" s="27"/>
      <c r="C12" s="27"/>
      <c r="D12" s="22"/>
      <c r="E12" s="22"/>
      <c r="F12" s="28"/>
      <c r="G12" s="22"/>
      <c r="H12" s="22"/>
    </row>
    <row r="13">
      <c r="A13" s="22" t="s">
        <v>12</v>
      </c>
      <c r="B13" s="23">
        <v>0.003263888888888889</v>
      </c>
      <c r="C13" s="23"/>
      <c r="D13" s="22"/>
      <c r="E13" s="17">
        <f t="shared" ref="E13:E14" si="3">(HOUR(B13)*3600+MINUTE(B13)*60+SECOND(B13))/5</f>
        <v>56.4</v>
      </c>
      <c r="F13" s="21">
        <v>1308424.0</v>
      </c>
      <c r="G13" s="22"/>
      <c r="H13" s="22"/>
    </row>
    <row r="14">
      <c r="A14" s="22" t="s">
        <v>11</v>
      </c>
      <c r="B14" s="18">
        <v>0.00369212962962963</v>
      </c>
      <c r="C14" s="18"/>
      <c r="D14" s="22"/>
      <c r="E14" s="17">
        <f t="shared" si="3"/>
        <v>63.8</v>
      </c>
      <c r="F14" s="21">
        <v>1279500.0</v>
      </c>
      <c r="G14" s="22"/>
      <c r="H14" s="22"/>
    </row>
    <row r="15">
      <c r="A15" s="22" t="s">
        <v>22</v>
      </c>
      <c r="B15" s="27"/>
      <c r="C15" s="27"/>
      <c r="D15" s="22"/>
      <c r="E15" s="22"/>
      <c r="F15" s="28"/>
      <c r="G15" s="22"/>
      <c r="H15" s="22"/>
    </row>
    <row r="16">
      <c r="A16" s="22" t="s">
        <v>24</v>
      </c>
      <c r="B16" s="27"/>
      <c r="C16" s="27"/>
      <c r="D16" s="22"/>
      <c r="E16" s="22"/>
      <c r="F16" s="28"/>
      <c r="G16" s="22"/>
      <c r="H16" s="22"/>
    </row>
    <row r="17">
      <c r="A17" s="22" t="s">
        <v>9</v>
      </c>
      <c r="B17" s="18">
        <v>0.0025</v>
      </c>
      <c r="C17" s="18"/>
      <c r="D17" s="22"/>
      <c r="E17" s="17">
        <f>(HOUR(B17)*3600+MINUTE(B17)*60+SECOND(B17))/5</f>
        <v>43.2</v>
      </c>
      <c r="F17" s="21">
        <v>1719948.0</v>
      </c>
      <c r="G17" s="22"/>
      <c r="H17" s="22"/>
    </row>
    <row r="18">
      <c r="A18" s="22"/>
      <c r="B18" s="22"/>
      <c r="C18" s="22"/>
      <c r="D18" s="22"/>
      <c r="E18" s="22"/>
      <c r="F18" s="22"/>
      <c r="G18" s="22"/>
      <c r="H18" s="22"/>
    </row>
    <row r="19">
      <c r="A19" s="22"/>
      <c r="B19" s="22"/>
      <c r="C19" s="22"/>
      <c r="D19" s="22"/>
      <c r="E19" s="22"/>
      <c r="F19" s="22"/>
      <c r="G19" s="22"/>
      <c r="H19" s="22"/>
    </row>
    <row r="20">
      <c r="A20" s="12" t="s">
        <v>28</v>
      </c>
      <c r="B20" s="12" t="s">
        <v>25</v>
      </c>
      <c r="C20" s="12"/>
      <c r="D20" s="22"/>
      <c r="E20" s="12" t="s">
        <v>26</v>
      </c>
      <c r="F20" s="12" t="s">
        <v>27</v>
      </c>
      <c r="G20" s="17">
        <v>12.6527</v>
      </c>
      <c r="H20" s="20">
        <f>3179200741/250000000</f>
        <v>12.71680296</v>
      </c>
    </row>
    <row r="21">
      <c r="A21" s="22" t="s">
        <v>21</v>
      </c>
      <c r="B21" s="18">
        <v>0.8438657407407407</v>
      </c>
      <c r="C21" s="19">
        <f t="shared" ref="C21:C24" si="4">F21*0.001</f>
        <v>3185.488</v>
      </c>
      <c r="D21" s="22"/>
      <c r="E21" s="17">
        <f t="shared" ref="E21:E24" si="5">(HOUR(B21)*3600+MINUTE(B21)*60+SECOND(B21))/5</f>
        <v>14582</v>
      </c>
      <c r="F21" s="21">
        <v>3185488.0</v>
      </c>
      <c r="G21" s="22"/>
      <c r="H21" s="22"/>
    </row>
    <row r="22">
      <c r="A22" s="22" t="s">
        <v>12</v>
      </c>
      <c r="B22" s="23">
        <v>0.004050925925925926</v>
      </c>
      <c r="C22" s="19">
        <f t="shared" si="4"/>
        <v>209.36</v>
      </c>
      <c r="D22" s="22"/>
      <c r="E22" s="17">
        <f t="shared" si="5"/>
        <v>70</v>
      </c>
      <c r="F22" s="21">
        <v>209360.0</v>
      </c>
      <c r="G22" s="22"/>
      <c r="H22" s="22"/>
    </row>
    <row r="23">
      <c r="A23" s="22" t="s">
        <v>11</v>
      </c>
      <c r="B23" s="23">
        <v>0.001851851851851852</v>
      </c>
      <c r="C23" s="19">
        <f t="shared" si="4"/>
        <v>813.96</v>
      </c>
      <c r="D23" s="22"/>
      <c r="E23" s="17">
        <f t="shared" si="5"/>
        <v>32</v>
      </c>
      <c r="F23" s="21">
        <v>813960.0</v>
      </c>
      <c r="G23" s="22"/>
      <c r="H23" s="22"/>
    </row>
    <row r="24">
      <c r="A24" s="22" t="s">
        <v>22</v>
      </c>
      <c r="B24" s="23">
        <v>0.959224537037037</v>
      </c>
      <c r="C24" s="19">
        <f t="shared" si="4"/>
        <v>4400.748</v>
      </c>
      <c r="D24" s="22"/>
      <c r="E24" s="17">
        <f t="shared" si="5"/>
        <v>16575.4</v>
      </c>
      <c r="F24" s="21">
        <v>4400748.0</v>
      </c>
      <c r="G24" s="22"/>
      <c r="H24" s="22"/>
    </row>
    <row r="25">
      <c r="A25" s="22" t="s">
        <v>24</v>
      </c>
      <c r="B25" s="22"/>
      <c r="C25" s="22"/>
      <c r="D25" s="22"/>
      <c r="E25" s="17">
        <f>(16577+16575+16569+16559+16560)/5</f>
        <v>16568</v>
      </c>
      <c r="F25" s="21">
        <f>4197000</f>
        <v>4197000</v>
      </c>
      <c r="G25" s="22"/>
      <c r="H25" s="22"/>
    </row>
    <row r="26">
      <c r="A26" s="22" t="s">
        <v>9</v>
      </c>
      <c r="B26" s="18">
        <v>0.0010763888888888889</v>
      </c>
      <c r="C26" s="19">
        <f>F26*0.001</f>
        <v>17.648</v>
      </c>
      <c r="D26" s="22"/>
      <c r="E26" s="17">
        <f>(HOUR(B26)*3600+MINUTE(B26)*60+SECOND(B26))/5</f>
        <v>18.6</v>
      </c>
      <c r="F26" s="21">
        <v>17648.0</v>
      </c>
      <c r="G26" s="22"/>
      <c r="H26" s="22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6" max="6" width="8.5"/>
  </cols>
  <sheetData>
    <row r="1">
      <c r="A1" s="29" t="s">
        <v>29</v>
      </c>
    </row>
    <row r="2">
      <c r="A2" s="30" t="s">
        <v>0</v>
      </c>
      <c r="B2" s="30" t="s">
        <v>30</v>
      </c>
      <c r="C2" s="30" t="s">
        <v>31</v>
      </c>
      <c r="D2" s="30" t="s">
        <v>32</v>
      </c>
      <c r="E2" s="30" t="s">
        <v>33</v>
      </c>
      <c r="F2" s="31" t="s">
        <v>34</v>
      </c>
    </row>
    <row r="3">
      <c r="A3" s="25" t="s">
        <v>9</v>
      </c>
      <c r="B3" s="25" t="s">
        <v>35</v>
      </c>
      <c r="C3" s="25" t="s">
        <v>36</v>
      </c>
      <c r="D3" s="25" t="s">
        <v>37</v>
      </c>
      <c r="E3" s="32">
        <v>0.820581451391554</v>
      </c>
      <c r="F3" s="32">
        <v>0.00580638304901293</v>
      </c>
    </row>
    <row r="4">
      <c r="A4" s="25" t="s">
        <v>9</v>
      </c>
      <c r="B4" s="25" t="s">
        <v>35</v>
      </c>
      <c r="C4" s="25" t="s">
        <v>36</v>
      </c>
      <c r="D4" s="25" t="s">
        <v>38</v>
      </c>
      <c r="E4" s="32">
        <v>0.889656291897548</v>
      </c>
      <c r="F4" s="32">
        <v>0.00529822421086581</v>
      </c>
    </row>
    <row r="5">
      <c r="A5" s="25" t="s">
        <v>9</v>
      </c>
      <c r="B5" s="25" t="s">
        <v>35</v>
      </c>
      <c r="C5" s="25" t="s">
        <v>36</v>
      </c>
      <c r="D5" s="25" t="s">
        <v>39</v>
      </c>
      <c r="E5" s="32">
        <v>0.817110560989274</v>
      </c>
      <c r="F5" s="32">
        <v>0.00670214815338462</v>
      </c>
      <c r="I5" s="2"/>
      <c r="J5" s="1"/>
      <c r="K5" s="1"/>
    </row>
    <row r="6">
      <c r="A6" s="25" t="s">
        <v>9</v>
      </c>
      <c r="B6" s="25" t="s">
        <v>35</v>
      </c>
      <c r="C6" s="25" t="s">
        <v>40</v>
      </c>
      <c r="D6" s="25" t="s">
        <v>37</v>
      </c>
      <c r="E6" s="32">
        <v>0.864981134484078</v>
      </c>
      <c r="F6" s="32">
        <v>0.00437849363719948</v>
      </c>
      <c r="J6" s="33"/>
    </row>
    <row r="7">
      <c r="A7" s="25" t="s">
        <v>9</v>
      </c>
      <c r="B7" s="25" t="s">
        <v>35</v>
      </c>
      <c r="C7" s="25" t="s">
        <v>40</v>
      </c>
      <c r="D7" s="25" t="s">
        <v>38</v>
      </c>
      <c r="E7" s="32">
        <v>0.959293930060178</v>
      </c>
      <c r="F7" s="32">
        <v>0.00689248850865695</v>
      </c>
      <c r="J7" s="33"/>
    </row>
    <row r="8">
      <c r="A8" s="25" t="s">
        <v>9</v>
      </c>
      <c r="B8" s="25" t="s">
        <v>35</v>
      </c>
      <c r="C8" s="25" t="s">
        <v>40</v>
      </c>
      <c r="D8" s="25" t="s">
        <v>39</v>
      </c>
      <c r="E8" s="32">
        <v>0.85263853757923</v>
      </c>
      <c r="F8" s="32">
        <v>0.0058426991498827</v>
      </c>
      <c r="J8" s="34"/>
      <c r="K8" s="35"/>
    </row>
    <row r="9">
      <c r="A9" s="25" t="s">
        <v>9</v>
      </c>
      <c r="B9" s="25" t="s">
        <v>35</v>
      </c>
      <c r="C9" s="25" t="s">
        <v>41</v>
      </c>
      <c r="D9" s="25" t="s">
        <v>37</v>
      </c>
      <c r="E9" s="32">
        <v>0.79503501289917</v>
      </c>
      <c r="F9" s="32">
        <v>0.00754797964779131</v>
      </c>
      <c r="J9" s="33"/>
    </row>
    <row r="10">
      <c r="A10" s="25" t="s">
        <v>9</v>
      </c>
      <c r="B10" s="25" t="s">
        <v>35</v>
      </c>
      <c r="C10" s="25" t="s">
        <v>41</v>
      </c>
      <c r="D10" s="25" t="s">
        <v>38</v>
      </c>
      <c r="E10" s="32">
        <v>0.86156734390028</v>
      </c>
      <c r="F10" s="32">
        <v>0.00683697267750595</v>
      </c>
      <c r="J10" s="33"/>
    </row>
    <row r="11">
      <c r="A11" s="25" t="s">
        <v>9</v>
      </c>
      <c r="B11" s="25" t="s">
        <v>35</v>
      </c>
      <c r="C11" s="25" t="s">
        <v>41</v>
      </c>
      <c r="D11" s="25" t="s">
        <v>39</v>
      </c>
      <c r="E11" s="32">
        <v>0.797855315991041</v>
      </c>
      <c r="F11" s="32">
        <v>0.00936243390637288</v>
      </c>
      <c r="J11" s="33"/>
      <c r="L11" s="36"/>
    </row>
    <row r="12">
      <c r="A12" s="25" t="s">
        <v>9</v>
      </c>
      <c r="B12" s="25" t="s">
        <v>42</v>
      </c>
      <c r="C12" s="25" t="s">
        <v>36</v>
      </c>
      <c r="D12" s="25" t="s">
        <v>37</v>
      </c>
      <c r="E12" s="32">
        <v>0.808987691919196</v>
      </c>
      <c r="F12" s="32">
        <v>0.00770020492868828</v>
      </c>
      <c r="J12" s="33"/>
      <c r="L12" s="37"/>
    </row>
    <row r="13">
      <c r="A13" s="25" t="s">
        <v>9</v>
      </c>
      <c r="B13" s="25" t="s">
        <v>42</v>
      </c>
      <c r="C13" s="25" t="s">
        <v>36</v>
      </c>
      <c r="D13" s="25" t="s">
        <v>38</v>
      </c>
      <c r="E13" s="32">
        <v>0.8799184542365</v>
      </c>
      <c r="F13" s="32">
        <v>0.00750718671976427</v>
      </c>
      <c r="J13" s="33"/>
      <c r="L13" s="37"/>
    </row>
    <row r="14">
      <c r="A14" s="25" t="s">
        <v>9</v>
      </c>
      <c r="B14" s="25" t="s">
        <v>42</v>
      </c>
      <c r="C14" s="25" t="s">
        <v>36</v>
      </c>
      <c r="D14" s="25" t="s">
        <v>39</v>
      </c>
      <c r="E14" s="32">
        <v>0.804835064856724</v>
      </c>
      <c r="F14" s="32">
        <v>0.00841111911397756</v>
      </c>
      <c r="J14" s="33"/>
      <c r="L14" s="37"/>
    </row>
    <row r="15">
      <c r="A15" s="25" t="s">
        <v>9</v>
      </c>
      <c r="B15" s="25" t="s">
        <v>42</v>
      </c>
      <c r="C15" s="25" t="s">
        <v>40</v>
      </c>
      <c r="D15" s="25" t="s">
        <v>37</v>
      </c>
      <c r="E15" s="32">
        <v>0.852756138107528</v>
      </c>
      <c r="F15" s="32">
        <v>0.00743065436797267</v>
      </c>
      <c r="J15" s="33"/>
      <c r="L15" s="6"/>
    </row>
    <row r="16">
      <c r="A16" s="25" t="s">
        <v>9</v>
      </c>
      <c r="B16" s="25" t="s">
        <v>42</v>
      </c>
      <c r="C16" s="25" t="s">
        <v>40</v>
      </c>
      <c r="D16" s="25" t="s">
        <v>38</v>
      </c>
      <c r="E16" s="32">
        <v>0.947717651029788</v>
      </c>
      <c r="F16" s="32">
        <v>0.00876989339647959</v>
      </c>
      <c r="J16" s="33"/>
    </row>
    <row r="17">
      <c r="A17" s="25" t="s">
        <v>9</v>
      </c>
      <c r="B17" s="25" t="s">
        <v>42</v>
      </c>
      <c r="C17" s="25" t="s">
        <v>40</v>
      </c>
      <c r="D17" s="25" t="s">
        <v>39</v>
      </c>
      <c r="E17" s="32">
        <v>0.84065712812469</v>
      </c>
      <c r="F17" s="32">
        <v>0.00822292010875331</v>
      </c>
      <c r="J17" s="34"/>
      <c r="K17" s="35"/>
    </row>
    <row r="18">
      <c r="A18" s="25" t="s">
        <v>9</v>
      </c>
      <c r="B18" s="25" t="s">
        <v>42</v>
      </c>
      <c r="C18" s="25" t="s">
        <v>41</v>
      </c>
      <c r="D18" s="25" t="s">
        <v>37</v>
      </c>
      <c r="E18" s="32">
        <v>0.783720490366125</v>
      </c>
      <c r="F18" s="32">
        <v>0.0087468011921836</v>
      </c>
      <c r="J18" s="33"/>
    </row>
    <row r="19">
      <c r="A19" s="25" t="s">
        <v>9</v>
      </c>
      <c r="B19" s="25" t="s">
        <v>42</v>
      </c>
      <c r="C19" s="25" t="s">
        <v>41</v>
      </c>
      <c r="D19" s="25" t="s">
        <v>38</v>
      </c>
      <c r="E19" s="32">
        <v>0.85260437138805</v>
      </c>
      <c r="F19" s="32">
        <v>0.00887016876314099</v>
      </c>
      <c r="I19" s="6"/>
      <c r="J19" s="33"/>
    </row>
    <row r="20">
      <c r="A20" s="25" t="s">
        <v>9</v>
      </c>
      <c r="B20" s="25" t="s">
        <v>42</v>
      </c>
      <c r="C20" s="25" t="s">
        <v>41</v>
      </c>
      <c r="D20" s="25" t="s">
        <v>39</v>
      </c>
      <c r="E20" s="32">
        <v>0.78533405484425</v>
      </c>
      <c r="F20" s="32">
        <v>0.0102309164780424</v>
      </c>
      <c r="I20" s="6"/>
      <c r="J20" s="33"/>
    </row>
    <row r="21">
      <c r="A21" s="25" t="s">
        <v>9</v>
      </c>
      <c r="B21" s="25" t="s">
        <v>43</v>
      </c>
      <c r="C21" s="25" t="s">
        <v>36</v>
      </c>
      <c r="D21" s="25" t="s">
        <v>37</v>
      </c>
      <c r="E21" s="32">
        <v>0.777936702316735</v>
      </c>
      <c r="F21" s="32">
        <v>0.0118809928530343</v>
      </c>
      <c r="I21" s="6"/>
      <c r="J21" s="33"/>
    </row>
    <row r="22">
      <c r="A22" s="25" t="s">
        <v>9</v>
      </c>
      <c r="B22" s="25" t="s">
        <v>43</v>
      </c>
      <c r="C22" s="25" t="s">
        <v>36</v>
      </c>
      <c r="D22" s="25" t="s">
        <v>38</v>
      </c>
      <c r="E22" s="32">
        <v>0.852037239682867</v>
      </c>
      <c r="F22" s="32">
        <v>0.00943847632574317</v>
      </c>
      <c r="I22" s="6"/>
      <c r="J22" s="33"/>
    </row>
    <row r="23">
      <c r="A23" s="25" t="s">
        <v>9</v>
      </c>
      <c r="B23" s="25" t="s">
        <v>43</v>
      </c>
      <c r="C23" s="25" t="s">
        <v>36</v>
      </c>
      <c r="D23" s="25" t="s">
        <v>39</v>
      </c>
      <c r="E23" s="32">
        <v>0.771664644889239</v>
      </c>
      <c r="F23" s="32">
        <v>0.0138730315178641</v>
      </c>
      <c r="I23" s="6"/>
      <c r="J23" s="33"/>
    </row>
    <row r="24">
      <c r="A24" s="25" t="s">
        <v>9</v>
      </c>
      <c r="B24" s="25" t="s">
        <v>43</v>
      </c>
      <c r="C24" s="25" t="s">
        <v>40</v>
      </c>
      <c r="D24" s="25" t="s">
        <v>37</v>
      </c>
      <c r="E24" s="32">
        <v>0.82568419646228</v>
      </c>
      <c r="F24" s="32">
        <v>0.0104504170886474</v>
      </c>
      <c r="J24" s="33"/>
    </row>
    <row r="25">
      <c r="A25" s="25" t="s">
        <v>9</v>
      </c>
      <c r="B25" s="25" t="s">
        <v>43</v>
      </c>
      <c r="C25" s="25" t="s">
        <v>40</v>
      </c>
      <c r="D25" s="25" t="s">
        <v>38</v>
      </c>
      <c r="E25" s="32">
        <v>0.924795517934931</v>
      </c>
      <c r="F25" s="32">
        <v>0.0102602168818029</v>
      </c>
      <c r="J25" s="33"/>
    </row>
    <row r="26">
      <c r="A26" s="25" t="s">
        <v>9</v>
      </c>
      <c r="B26" s="25" t="s">
        <v>43</v>
      </c>
      <c r="C26" s="25" t="s">
        <v>40</v>
      </c>
      <c r="D26" s="25" t="s">
        <v>39</v>
      </c>
      <c r="E26" s="32">
        <v>0.812090794811543</v>
      </c>
      <c r="F26" s="32">
        <v>0.0123361220621217</v>
      </c>
      <c r="J26" s="33"/>
    </row>
    <row r="27">
      <c r="A27" s="25" t="s">
        <v>9</v>
      </c>
      <c r="B27" s="25" t="s">
        <v>43</v>
      </c>
      <c r="C27" s="25" t="s">
        <v>41</v>
      </c>
      <c r="D27" s="25" t="s">
        <v>37</v>
      </c>
      <c r="E27" s="32">
        <v>0.750255114026785</v>
      </c>
      <c r="F27" s="32">
        <v>0.0131406896141808</v>
      </c>
      <c r="J27" s="33"/>
    </row>
    <row r="28">
      <c r="A28" s="25" t="s">
        <v>9</v>
      </c>
      <c r="B28" s="25" t="s">
        <v>43</v>
      </c>
      <c r="C28" s="25" t="s">
        <v>41</v>
      </c>
      <c r="D28" s="25" t="s">
        <v>38</v>
      </c>
      <c r="E28" s="32">
        <v>0.822664701852647</v>
      </c>
      <c r="F28" s="32">
        <v>0.0105922879310366</v>
      </c>
      <c r="J28" s="34"/>
      <c r="K28" s="35"/>
    </row>
    <row r="29">
      <c r="A29" s="25" t="s">
        <v>9</v>
      </c>
      <c r="B29" s="25" t="s">
        <v>43</v>
      </c>
      <c r="C29" s="25" t="s">
        <v>41</v>
      </c>
      <c r="D29" s="25" t="s">
        <v>39</v>
      </c>
      <c r="E29" s="32">
        <v>0.749543071941533</v>
      </c>
      <c r="F29" s="32">
        <v>0.0155954891818702</v>
      </c>
      <c r="J29" s="33"/>
    </row>
    <row r="30">
      <c r="A30" s="25" t="s">
        <v>10</v>
      </c>
      <c r="B30" s="25" t="s">
        <v>35</v>
      </c>
      <c r="C30" s="25" t="s">
        <v>36</v>
      </c>
      <c r="D30" s="25" t="s">
        <v>37</v>
      </c>
      <c r="E30" s="32">
        <v>0.74210987806557</v>
      </c>
      <c r="F30" s="32">
        <v>0.0046810152487757</v>
      </c>
    </row>
    <row r="31">
      <c r="A31" s="25" t="s">
        <v>10</v>
      </c>
      <c r="B31" s="25" t="s">
        <v>35</v>
      </c>
      <c r="C31" s="25" t="s">
        <v>36</v>
      </c>
      <c r="D31" s="25" t="s">
        <v>38</v>
      </c>
      <c r="E31" s="32">
        <v>0.785978347830653</v>
      </c>
      <c r="F31" s="32">
        <v>0.00794806693178093</v>
      </c>
    </row>
    <row r="32">
      <c r="A32" s="25" t="s">
        <v>10</v>
      </c>
      <c r="B32" s="25" t="s">
        <v>35</v>
      </c>
      <c r="C32" s="25" t="s">
        <v>36</v>
      </c>
      <c r="D32" s="25" t="s">
        <v>39</v>
      </c>
      <c r="E32" s="32">
        <v>0.724352781907507</v>
      </c>
      <c r="F32" s="32">
        <v>0.00520538907580402</v>
      </c>
    </row>
    <row r="33">
      <c r="A33" s="25" t="s">
        <v>10</v>
      </c>
      <c r="B33" s="25" t="s">
        <v>35</v>
      </c>
      <c r="C33" s="25" t="s">
        <v>40</v>
      </c>
      <c r="D33" s="25" t="s">
        <v>37</v>
      </c>
      <c r="E33" s="32">
        <v>0.881708384468876</v>
      </c>
      <c r="F33" s="32">
        <v>0.00521531985580504</v>
      </c>
    </row>
    <row r="34">
      <c r="A34" s="25" t="s">
        <v>10</v>
      </c>
      <c r="B34" s="25" t="s">
        <v>35</v>
      </c>
      <c r="C34" s="25" t="s">
        <v>40</v>
      </c>
      <c r="D34" s="25" t="s">
        <v>38</v>
      </c>
      <c r="E34" s="32">
        <v>0.974735390489567</v>
      </c>
      <c r="F34" s="32">
        <v>0.00539558508406184</v>
      </c>
    </row>
    <row r="35">
      <c r="A35" s="25" t="s">
        <v>10</v>
      </c>
      <c r="B35" s="25" t="s">
        <v>35</v>
      </c>
      <c r="C35" s="25" t="s">
        <v>40</v>
      </c>
      <c r="D35" s="25" t="s">
        <v>39</v>
      </c>
      <c r="E35" s="32">
        <v>0.856054795970842</v>
      </c>
      <c r="F35" s="32">
        <v>0.00825605172472527</v>
      </c>
    </row>
    <row r="36">
      <c r="A36" s="25" t="s">
        <v>10</v>
      </c>
      <c r="B36" s="25" t="s">
        <v>35</v>
      </c>
      <c r="C36" s="25" t="s">
        <v>41</v>
      </c>
      <c r="D36" s="25" t="s">
        <v>37</v>
      </c>
      <c r="E36" s="32">
        <v>0.661001934533469</v>
      </c>
      <c r="F36" s="32">
        <v>0.00622005097898575</v>
      </c>
    </row>
    <row r="37">
      <c r="A37" s="25" t="s">
        <v>10</v>
      </c>
      <c r="B37" s="25" t="s">
        <v>35</v>
      </c>
      <c r="C37" s="25" t="s">
        <v>41</v>
      </c>
      <c r="D37" s="25" t="s">
        <v>38</v>
      </c>
      <c r="E37" s="32">
        <v>0.70973308893398</v>
      </c>
      <c r="F37" s="32">
        <v>0.0107511651917952</v>
      </c>
    </row>
    <row r="38">
      <c r="A38" s="25" t="s">
        <v>10</v>
      </c>
      <c r="B38" s="25" t="s">
        <v>35</v>
      </c>
      <c r="C38" s="25" t="s">
        <v>41</v>
      </c>
      <c r="D38" s="25" t="s">
        <v>39</v>
      </c>
      <c r="E38" s="32">
        <v>0.651962063157634</v>
      </c>
      <c r="F38" s="32">
        <v>0.00650484380583654</v>
      </c>
    </row>
    <row r="39">
      <c r="A39" s="25" t="s">
        <v>10</v>
      </c>
      <c r="B39" s="25" t="s">
        <v>42</v>
      </c>
      <c r="C39" s="25" t="s">
        <v>36</v>
      </c>
      <c r="D39" s="25" t="s">
        <v>37</v>
      </c>
      <c r="E39" s="32">
        <v>0.741145536705735</v>
      </c>
      <c r="F39" s="32">
        <v>0.00446394026488814</v>
      </c>
    </row>
    <row r="40">
      <c r="A40" s="25" t="s">
        <v>10</v>
      </c>
      <c r="B40" s="25" t="s">
        <v>42</v>
      </c>
      <c r="C40" s="25" t="s">
        <v>36</v>
      </c>
      <c r="D40" s="25" t="s">
        <v>38</v>
      </c>
      <c r="E40" s="32">
        <v>0.785689288901596</v>
      </c>
      <c r="F40" s="32">
        <v>0.00819592012738163</v>
      </c>
    </row>
    <row r="41">
      <c r="A41" s="25" t="s">
        <v>10</v>
      </c>
      <c r="B41" s="25" t="s">
        <v>42</v>
      </c>
      <c r="C41" s="25" t="s">
        <v>36</v>
      </c>
      <c r="D41" s="25" t="s">
        <v>39</v>
      </c>
      <c r="E41" s="32">
        <v>0.723252638396553</v>
      </c>
      <c r="F41" s="32">
        <v>0.00487710272837078</v>
      </c>
    </row>
    <row r="42">
      <c r="A42" s="25" t="s">
        <v>10</v>
      </c>
      <c r="B42" s="25" t="s">
        <v>42</v>
      </c>
      <c r="C42" s="25" t="s">
        <v>40</v>
      </c>
      <c r="D42" s="25" t="s">
        <v>37</v>
      </c>
      <c r="E42" s="32">
        <v>0.880546444608992</v>
      </c>
      <c r="F42" s="32">
        <v>0.00521113869069125</v>
      </c>
    </row>
    <row r="43">
      <c r="A43" s="25" t="s">
        <v>10</v>
      </c>
      <c r="B43" s="25" t="s">
        <v>42</v>
      </c>
      <c r="C43" s="25" t="s">
        <v>40</v>
      </c>
      <c r="D43" s="25" t="s">
        <v>38</v>
      </c>
      <c r="E43" s="32">
        <v>0.974733221063304</v>
      </c>
      <c r="F43" s="32">
        <v>0.00491100707790489</v>
      </c>
    </row>
    <row r="44">
      <c r="A44" s="25" t="s">
        <v>10</v>
      </c>
      <c r="B44" s="25" t="s">
        <v>42</v>
      </c>
      <c r="C44" s="25" t="s">
        <v>40</v>
      </c>
      <c r="D44" s="25" t="s">
        <v>39</v>
      </c>
      <c r="E44" s="32">
        <v>0.854623267520498</v>
      </c>
      <c r="F44" s="32">
        <v>0.00790503697572015</v>
      </c>
    </row>
    <row r="45">
      <c r="A45" s="25" t="s">
        <v>10</v>
      </c>
      <c r="B45" s="25" t="s">
        <v>42</v>
      </c>
      <c r="C45" s="25" t="s">
        <v>41</v>
      </c>
      <c r="D45" s="25" t="s">
        <v>37</v>
      </c>
      <c r="E45" s="32">
        <v>0.659782564444333</v>
      </c>
      <c r="F45" s="32">
        <v>0.00598491229033202</v>
      </c>
    </row>
    <row r="46">
      <c r="A46" s="25" t="s">
        <v>10</v>
      </c>
      <c r="B46" s="25" t="s">
        <v>42</v>
      </c>
      <c r="C46" s="25" t="s">
        <v>41</v>
      </c>
      <c r="D46" s="25" t="s">
        <v>38</v>
      </c>
      <c r="E46" s="32">
        <v>0.709363492482065</v>
      </c>
      <c r="F46" s="32">
        <v>0.0111446060776679</v>
      </c>
    </row>
    <row r="47">
      <c r="A47" s="25" t="s">
        <v>10</v>
      </c>
      <c r="B47" s="25" t="s">
        <v>42</v>
      </c>
      <c r="C47" s="25" t="s">
        <v>41</v>
      </c>
      <c r="D47" s="25" t="s">
        <v>39</v>
      </c>
      <c r="E47" s="32">
        <v>0.650639354988498</v>
      </c>
      <c r="F47" s="32">
        <v>0.00603679485775861</v>
      </c>
    </row>
    <row r="48">
      <c r="A48" s="25" t="s">
        <v>10</v>
      </c>
      <c r="B48" s="25" t="s">
        <v>43</v>
      </c>
      <c r="C48" s="25" t="s">
        <v>36</v>
      </c>
      <c r="D48" s="25" t="s">
        <v>37</v>
      </c>
      <c r="E48" s="32">
        <v>0.727154193038874</v>
      </c>
      <c r="F48" s="32">
        <v>0.00701110724819597</v>
      </c>
    </row>
    <row r="49">
      <c r="A49" s="25" t="s">
        <v>10</v>
      </c>
      <c r="B49" s="25" t="s">
        <v>43</v>
      </c>
      <c r="C49" s="25" t="s">
        <v>36</v>
      </c>
      <c r="D49" s="25" t="s">
        <v>38</v>
      </c>
      <c r="E49" s="32">
        <v>0.779978811202749</v>
      </c>
      <c r="F49" s="32">
        <v>0.00823111172949497</v>
      </c>
    </row>
    <row r="50">
      <c r="A50" s="25" t="s">
        <v>10</v>
      </c>
      <c r="B50" s="25" t="s">
        <v>43</v>
      </c>
      <c r="C50" s="25" t="s">
        <v>36</v>
      </c>
      <c r="D50" s="25" t="s">
        <v>39</v>
      </c>
      <c r="E50" s="32">
        <v>0.706992810765421</v>
      </c>
      <c r="F50" s="32">
        <v>0.00824852444808656</v>
      </c>
    </row>
    <row r="51">
      <c r="A51" s="25" t="s">
        <v>10</v>
      </c>
      <c r="B51" s="25" t="s">
        <v>43</v>
      </c>
      <c r="C51" s="25" t="s">
        <v>40</v>
      </c>
      <c r="D51" s="25" t="s">
        <v>37</v>
      </c>
      <c r="E51" s="32">
        <v>0.8656314338522</v>
      </c>
      <c r="F51" s="32">
        <v>0.00782229313979879</v>
      </c>
    </row>
    <row r="52">
      <c r="A52" s="25" t="s">
        <v>10</v>
      </c>
      <c r="B52" s="25" t="s">
        <v>43</v>
      </c>
      <c r="C52" s="25" t="s">
        <v>40</v>
      </c>
      <c r="D52" s="25" t="s">
        <v>38</v>
      </c>
      <c r="E52" s="32">
        <v>0.965978253175073</v>
      </c>
      <c r="F52" s="32">
        <v>0.0075147988363172</v>
      </c>
    </row>
    <row r="53">
      <c r="A53" s="25" t="s">
        <v>10</v>
      </c>
      <c r="B53" s="25" t="s">
        <v>43</v>
      </c>
      <c r="C53" s="25" t="s">
        <v>40</v>
      </c>
      <c r="D53" s="25" t="s">
        <v>39</v>
      </c>
      <c r="E53" s="32">
        <v>0.837530103106642</v>
      </c>
      <c r="F53" s="32">
        <v>0.010102903596575</v>
      </c>
    </row>
    <row r="54">
      <c r="A54" s="25" t="s">
        <v>10</v>
      </c>
      <c r="B54" s="25" t="s">
        <v>43</v>
      </c>
      <c r="C54" s="25" t="s">
        <v>41</v>
      </c>
      <c r="D54" s="25" t="s">
        <v>37</v>
      </c>
      <c r="E54" s="32">
        <v>0.645640722436672</v>
      </c>
      <c r="F54" s="32">
        <v>0.00749582799742677</v>
      </c>
    </row>
    <row r="55">
      <c r="A55" s="25" t="s">
        <v>10</v>
      </c>
      <c r="B55" s="25" t="s">
        <v>43</v>
      </c>
      <c r="C55" s="25" t="s">
        <v>41</v>
      </c>
      <c r="D55" s="25" t="s">
        <v>38</v>
      </c>
      <c r="E55" s="32">
        <v>0.704537394651849</v>
      </c>
      <c r="F55" s="32">
        <v>0.0108388544590415</v>
      </c>
    </row>
    <row r="56">
      <c r="A56" s="25" t="s">
        <v>10</v>
      </c>
      <c r="B56" s="25" t="s">
        <v>43</v>
      </c>
      <c r="C56" s="25" t="s">
        <v>41</v>
      </c>
      <c r="D56" s="25" t="s">
        <v>39</v>
      </c>
      <c r="E56" s="32">
        <v>0.634136016080095</v>
      </c>
      <c r="F56" s="32">
        <v>0.00857476631316791</v>
      </c>
    </row>
    <row r="57">
      <c r="A57" s="25" t="s">
        <v>12</v>
      </c>
      <c r="B57" s="25" t="s">
        <v>35</v>
      </c>
      <c r="C57" s="25" t="s">
        <v>36</v>
      </c>
      <c r="D57" s="25" t="s">
        <v>37</v>
      </c>
      <c r="E57" s="32">
        <v>0.670558798669508</v>
      </c>
      <c r="F57" s="32">
        <v>0.00426583506484253</v>
      </c>
    </row>
    <row r="58">
      <c r="A58" s="25" t="s">
        <v>12</v>
      </c>
      <c r="B58" s="25" t="s">
        <v>35</v>
      </c>
      <c r="C58" s="25" t="s">
        <v>36</v>
      </c>
      <c r="D58" s="25" t="s">
        <v>38</v>
      </c>
      <c r="E58" s="32">
        <v>0.743910547467378</v>
      </c>
      <c r="F58" s="32">
        <v>0.00861059744971922</v>
      </c>
    </row>
    <row r="59">
      <c r="A59" s="25" t="s">
        <v>12</v>
      </c>
      <c r="B59" s="25" t="s">
        <v>35</v>
      </c>
      <c r="C59" s="25" t="s">
        <v>36</v>
      </c>
      <c r="D59" s="25" t="s">
        <v>39</v>
      </c>
      <c r="E59" s="32">
        <v>0.642624403907003</v>
      </c>
      <c r="F59" s="32">
        <v>0.00479817895251465</v>
      </c>
    </row>
    <row r="60">
      <c r="A60" s="25" t="s">
        <v>12</v>
      </c>
      <c r="B60" s="25" t="s">
        <v>35</v>
      </c>
      <c r="C60" s="25" t="s">
        <v>40</v>
      </c>
      <c r="D60" s="25" t="s">
        <v>37</v>
      </c>
      <c r="E60" s="32">
        <v>0.817901525991552</v>
      </c>
      <c r="F60" s="32">
        <v>0.00586933477735978</v>
      </c>
    </row>
    <row r="61">
      <c r="A61" s="25" t="s">
        <v>12</v>
      </c>
      <c r="B61" s="25" t="s">
        <v>35</v>
      </c>
      <c r="C61" s="25" t="s">
        <v>40</v>
      </c>
      <c r="D61" s="25" t="s">
        <v>38</v>
      </c>
      <c r="E61" s="32">
        <v>0.962414292350696</v>
      </c>
      <c r="F61" s="32">
        <v>0.00625582491355056</v>
      </c>
    </row>
    <row r="62">
      <c r="A62" s="25" t="s">
        <v>12</v>
      </c>
      <c r="B62" s="25" t="s">
        <v>35</v>
      </c>
      <c r="C62" s="25" t="s">
        <v>40</v>
      </c>
      <c r="D62" s="25" t="s">
        <v>39</v>
      </c>
      <c r="E62" s="32">
        <v>0.776911278498025</v>
      </c>
      <c r="F62" s="32">
        <v>0.00982620517679339</v>
      </c>
    </row>
    <row r="63">
      <c r="A63" s="25" t="s">
        <v>12</v>
      </c>
      <c r="B63" s="25" t="s">
        <v>35</v>
      </c>
      <c r="C63" s="25" t="s">
        <v>41</v>
      </c>
      <c r="D63" s="25" t="s">
        <v>37</v>
      </c>
      <c r="E63" s="32">
        <v>0.585739414724687</v>
      </c>
      <c r="F63" s="32">
        <v>0.00524855161574799</v>
      </c>
    </row>
    <row r="64">
      <c r="A64" s="25" t="s">
        <v>12</v>
      </c>
      <c r="B64" s="25" t="s">
        <v>35</v>
      </c>
      <c r="C64" s="25" t="s">
        <v>41</v>
      </c>
      <c r="D64" s="25" t="s">
        <v>38</v>
      </c>
      <c r="E64" s="32">
        <v>0.655732876581243</v>
      </c>
      <c r="F64" s="32">
        <v>0.0116385852362377</v>
      </c>
    </row>
    <row r="65">
      <c r="A65" s="25" t="s">
        <v>12</v>
      </c>
      <c r="B65" s="25" t="s">
        <v>35</v>
      </c>
      <c r="C65" s="25" t="s">
        <v>41</v>
      </c>
      <c r="D65" s="25" t="s">
        <v>39</v>
      </c>
      <c r="E65" s="32">
        <v>0.569725190001332</v>
      </c>
      <c r="F65" s="32">
        <v>0.00500795665659348</v>
      </c>
    </row>
    <row r="66">
      <c r="A66" s="25" t="s">
        <v>12</v>
      </c>
      <c r="B66" s="25" t="s">
        <v>42</v>
      </c>
      <c r="C66" s="25" t="s">
        <v>36</v>
      </c>
      <c r="D66" s="25" t="s">
        <v>37</v>
      </c>
      <c r="E66" s="32">
        <v>0.667225567797815</v>
      </c>
      <c r="F66" s="32">
        <v>0.00491387580080185</v>
      </c>
    </row>
    <row r="67">
      <c r="A67" s="25" t="s">
        <v>12</v>
      </c>
      <c r="B67" s="25" t="s">
        <v>42</v>
      </c>
      <c r="C67" s="25" t="s">
        <v>36</v>
      </c>
      <c r="D67" s="25" t="s">
        <v>38</v>
      </c>
      <c r="E67" s="32">
        <v>0.735167107689575</v>
      </c>
      <c r="F67" s="32">
        <v>0.00970580146920429</v>
      </c>
    </row>
    <row r="68">
      <c r="A68" s="25" t="s">
        <v>12</v>
      </c>
      <c r="B68" s="25" t="s">
        <v>42</v>
      </c>
      <c r="C68" s="25" t="s">
        <v>36</v>
      </c>
      <c r="D68" s="25" t="s">
        <v>39</v>
      </c>
      <c r="E68" s="32">
        <v>0.640281644534153</v>
      </c>
      <c r="F68" s="32">
        <v>0.00545996864364533</v>
      </c>
    </row>
    <row r="69">
      <c r="A69" s="25" t="s">
        <v>12</v>
      </c>
      <c r="B69" s="25" t="s">
        <v>42</v>
      </c>
      <c r="C69" s="25" t="s">
        <v>40</v>
      </c>
      <c r="D69" s="25" t="s">
        <v>37</v>
      </c>
      <c r="E69" s="32">
        <v>0.809413688128663</v>
      </c>
      <c r="F69" s="32">
        <v>0.00635105963226013</v>
      </c>
    </row>
    <row r="70">
      <c r="A70" s="25" t="s">
        <v>12</v>
      </c>
      <c r="B70" s="25" t="s">
        <v>42</v>
      </c>
      <c r="C70" s="25" t="s">
        <v>40</v>
      </c>
      <c r="D70" s="25" t="s">
        <v>38</v>
      </c>
      <c r="E70" s="32">
        <v>0.953104012266356</v>
      </c>
      <c r="F70" s="32">
        <v>0.00865099078757656</v>
      </c>
    </row>
    <row r="71">
      <c r="A71" s="25" t="s">
        <v>12</v>
      </c>
      <c r="B71" s="25" t="s">
        <v>42</v>
      </c>
      <c r="C71" s="25" t="s">
        <v>40</v>
      </c>
      <c r="D71" s="25" t="s">
        <v>39</v>
      </c>
      <c r="E71" s="32">
        <v>0.768742678316387</v>
      </c>
      <c r="F71" s="32">
        <v>0.00864476012688054</v>
      </c>
    </row>
    <row r="72">
      <c r="A72" s="25" t="s">
        <v>12</v>
      </c>
      <c r="B72" s="25" t="s">
        <v>42</v>
      </c>
      <c r="C72" s="25" t="s">
        <v>41</v>
      </c>
      <c r="D72" s="25" t="s">
        <v>37</v>
      </c>
      <c r="E72" s="32">
        <v>0.585117507549778</v>
      </c>
      <c r="F72" s="32">
        <v>0.00579173090410503</v>
      </c>
    </row>
    <row r="73">
      <c r="A73" s="25" t="s">
        <v>12</v>
      </c>
      <c r="B73" s="25" t="s">
        <v>42</v>
      </c>
      <c r="C73" s="25" t="s">
        <v>41</v>
      </c>
      <c r="D73" s="25" t="s">
        <v>38</v>
      </c>
      <c r="E73" s="32">
        <v>0.647337917565105</v>
      </c>
      <c r="F73" s="32">
        <v>0.0123396137353478</v>
      </c>
    </row>
    <row r="74">
      <c r="A74" s="25" t="s">
        <v>12</v>
      </c>
      <c r="B74" s="25" t="s">
        <v>42</v>
      </c>
      <c r="C74" s="25" t="s">
        <v>41</v>
      </c>
      <c r="D74" s="25" t="s">
        <v>39</v>
      </c>
      <c r="E74" s="32">
        <v>0.570245396569656</v>
      </c>
      <c r="F74" s="32">
        <v>0.00582173913088757</v>
      </c>
    </row>
    <row r="75">
      <c r="A75" s="25" t="s">
        <v>12</v>
      </c>
      <c r="B75" s="25" t="s">
        <v>43</v>
      </c>
      <c r="C75" s="25" t="s">
        <v>36</v>
      </c>
      <c r="D75" s="25" t="s">
        <v>37</v>
      </c>
      <c r="E75" s="32">
        <v>0.64042643536189</v>
      </c>
      <c r="F75" s="32">
        <v>0.00806879686231002</v>
      </c>
    </row>
    <row r="76">
      <c r="A76" s="25" t="s">
        <v>12</v>
      </c>
      <c r="B76" s="25" t="s">
        <v>43</v>
      </c>
      <c r="C76" s="25" t="s">
        <v>36</v>
      </c>
      <c r="D76" s="25" t="s">
        <v>38</v>
      </c>
      <c r="E76" s="32">
        <v>0.701332553358582</v>
      </c>
      <c r="F76" s="32">
        <v>0.0127018675225512</v>
      </c>
    </row>
    <row r="77">
      <c r="A77" s="25" t="s">
        <v>12</v>
      </c>
      <c r="B77" s="25" t="s">
        <v>43</v>
      </c>
      <c r="C77" s="25" t="s">
        <v>36</v>
      </c>
      <c r="D77" s="25" t="s">
        <v>39</v>
      </c>
      <c r="E77" s="32">
        <v>0.615384561092627</v>
      </c>
      <c r="F77" s="32">
        <v>0.00802984811474801</v>
      </c>
    </row>
    <row r="78">
      <c r="A78" s="25" t="s">
        <v>12</v>
      </c>
      <c r="B78" s="25" t="s">
        <v>43</v>
      </c>
      <c r="C78" s="25" t="s">
        <v>40</v>
      </c>
      <c r="D78" s="25" t="s">
        <v>37</v>
      </c>
      <c r="E78" s="32">
        <v>0.771114885672577</v>
      </c>
      <c r="F78" s="32">
        <v>0.0116578286651725</v>
      </c>
    </row>
    <row r="79">
      <c r="A79" s="25" t="s">
        <v>12</v>
      </c>
      <c r="B79" s="25" t="s">
        <v>43</v>
      </c>
      <c r="C79" s="25" t="s">
        <v>40</v>
      </c>
      <c r="D79" s="25" t="s">
        <v>38</v>
      </c>
      <c r="E79" s="32">
        <v>0.911600453123912</v>
      </c>
      <c r="F79" s="32">
        <v>0.014382344366767</v>
      </c>
    </row>
    <row r="80">
      <c r="A80" s="25" t="s">
        <v>12</v>
      </c>
      <c r="B80" s="25" t="s">
        <v>43</v>
      </c>
      <c r="C80" s="25" t="s">
        <v>40</v>
      </c>
      <c r="D80" s="25" t="s">
        <v>39</v>
      </c>
      <c r="E80" s="32">
        <v>0.731957815149722</v>
      </c>
      <c r="F80" s="32">
        <v>0.0133567779262008</v>
      </c>
    </row>
    <row r="81">
      <c r="A81" s="25" t="s">
        <v>12</v>
      </c>
      <c r="B81" s="25" t="s">
        <v>43</v>
      </c>
      <c r="C81" s="25" t="s">
        <v>41</v>
      </c>
      <c r="D81" s="25" t="s">
        <v>37</v>
      </c>
      <c r="E81" s="32">
        <v>0.564731285911411</v>
      </c>
      <c r="F81" s="32">
        <v>0.00723326034150974</v>
      </c>
    </row>
    <row r="82">
      <c r="A82" s="25" t="s">
        <v>12</v>
      </c>
      <c r="B82" s="25" t="s">
        <v>43</v>
      </c>
      <c r="C82" s="25" t="s">
        <v>41</v>
      </c>
      <c r="D82" s="25" t="s">
        <v>38</v>
      </c>
      <c r="E82" s="32">
        <v>0.61655008026555</v>
      </c>
      <c r="F82" s="32">
        <v>0.0146684291512104</v>
      </c>
    </row>
    <row r="83">
      <c r="A83" s="25" t="s">
        <v>12</v>
      </c>
      <c r="B83" s="25" t="s">
        <v>43</v>
      </c>
      <c r="C83" s="25" t="s">
        <v>41</v>
      </c>
      <c r="D83" s="25" t="s">
        <v>39</v>
      </c>
      <c r="E83" s="32">
        <v>0.551623701594883</v>
      </c>
      <c r="F83" s="32">
        <v>0.00689617735790048</v>
      </c>
    </row>
    <row r="84">
      <c r="A84" s="25" t="s">
        <v>11</v>
      </c>
      <c r="B84" s="25" t="s">
        <v>35</v>
      </c>
      <c r="C84" s="25" t="s">
        <v>36</v>
      </c>
      <c r="D84" s="25" t="s">
        <v>37</v>
      </c>
      <c r="E84" s="32">
        <v>0.638253846080436</v>
      </c>
      <c r="F84" s="32">
        <v>0.0057705509191945</v>
      </c>
    </row>
    <row r="85">
      <c r="A85" s="25" t="s">
        <v>11</v>
      </c>
      <c r="B85" s="25" t="s">
        <v>35</v>
      </c>
      <c r="C85" s="25" t="s">
        <v>36</v>
      </c>
      <c r="D85" s="25" t="s">
        <v>38</v>
      </c>
      <c r="E85" s="32">
        <v>0.76948665593762</v>
      </c>
      <c r="F85" s="32">
        <v>0.00729849047930748</v>
      </c>
    </row>
    <row r="86">
      <c r="A86" s="25" t="s">
        <v>11</v>
      </c>
      <c r="B86" s="25" t="s">
        <v>35</v>
      </c>
      <c r="C86" s="25" t="s">
        <v>36</v>
      </c>
      <c r="D86" s="25" t="s">
        <v>39</v>
      </c>
      <c r="E86" s="32">
        <v>0.60076980993502</v>
      </c>
      <c r="F86" s="32">
        <v>0.0068795420034574</v>
      </c>
    </row>
    <row r="87">
      <c r="A87" s="25" t="s">
        <v>11</v>
      </c>
      <c r="B87" s="25" t="s">
        <v>35</v>
      </c>
      <c r="C87" s="25" t="s">
        <v>40</v>
      </c>
      <c r="D87" s="25" t="s">
        <v>37</v>
      </c>
      <c r="E87" s="32">
        <v>0.768266094814701</v>
      </c>
      <c r="F87" s="32">
        <v>0.00502229575838102</v>
      </c>
    </row>
    <row r="88">
      <c r="A88" s="25" t="s">
        <v>11</v>
      </c>
      <c r="B88" s="25" t="s">
        <v>35</v>
      </c>
      <c r="C88" s="25" t="s">
        <v>40</v>
      </c>
      <c r="D88" s="25" t="s">
        <v>38</v>
      </c>
      <c r="E88" s="32">
        <v>0.943884872113022</v>
      </c>
      <c r="F88" s="32">
        <v>0.00990138991937008</v>
      </c>
    </row>
    <row r="89">
      <c r="A89" s="25" t="s">
        <v>11</v>
      </c>
      <c r="B89" s="25" t="s">
        <v>35</v>
      </c>
      <c r="C89" s="25" t="s">
        <v>40</v>
      </c>
      <c r="D89" s="25" t="s">
        <v>39</v>
      </c>
      <c r="E89" s="32">
        <v>0.72093608024089</v>
      </c>
      <c r="F89" s="32">
        <v>0.00722752146343276</v>
      </c>
    </row>
    <row r="90">
      <c r="A90" s="25" t="s">
        <v>11</v>
      </c>
      <c r="B90" s="25" t="s">
        <v>35</v>
      </c>
      <c r="C90" s="25" t="s">
        <v>41</v>
      </c>
      <c r="D90" s="25" t="s">
        <v>37</v>
      </c>
      <c r="E90" s="32">
        <v>0.562981605244832</v>
      </c>
      <c r="F90" s="32">
        <v>0.00750551223772298</v>
      </c>
    </row>
    <row r="91">
      <c r="A91" s="25" t="s">
        <v>11</v>
      </c>
      <c r="B91" s="25" t="s">
        <v>35</v>
      </c>
      <c r="C91" s="25" t="s">
        <v>41</v>
      </c>
      <c r="D91" s="25" t="s">
        <v>38</v>
      </c>
      <c r="E91" s="32">
        <v>0.699070658567943</v>
      </c>
      <c r="F91" s="32">
        <v>0.00926584285259006</v>
      </c>
    </row>
    <row r="92">
      <c r="A92" s="25" t="s">
        <v>11</v>
      </c>
      <c r="B92" s="25" t="s">
        <v>35</v>
      </c>
      <c r="C92" s="25" t="s">
        <v>41</v>
      </c>
      <c r="D92" s="25" t="s">
        <v>39</v>
      </c>
      <c r="E92" s="32">
        <v>0.534922519363153</v>
      </c>
      <c r="F92" s="32">
        <v>0.0090101446475889</v>
      </c>
    </row>
    <row r="93">
      <c r="A93" s="25" t="s">
        <v>11</v>
      </c>
      <c r="B93" s="25" t="s">
        <v>42</v>
      </c>
      <c r="C93" s="25" t="s">
        <v>36</v>
      </c>
      <c r="D93" s="25" t="s">
        <v>37</v>
      </c>
      <c r="E93" s="32">
        <v>0.615957173582228</v>
      </c>
      <c r="F93" s="32">
        <v>0.00920795182254765</v>
      </c>
    </row>
    <row r="94">
      <c r="A94" s="25" t="s">
        <v>11</v>
      </c>
      <c r="B94" s="25" t="s">
        <v>42</v>
      </c>
      <c r="C94" s="25" t="s">
        <v>36</v>
      </c>
      <c r="D94" s="25" t="s">
        <v>38</v>
      </c>
      <c r="E94" s="32">
        <v>0.746231494329738</v>
      </c>
      <c r="F94" s="32">
        <v>0.0111994199518048</v>
      </c>
    </row>
    <row r="95">
      <c r="A95" s="25" t="s">
        <v>11</v>
      </c>
      <c r="B95" s="25" t="s">
        <v>42</v>
      </c>
      <c r="C95" s="25" t="s">
        <v>36</v>
      </c>
      <c r="D95" s="25" t="s">
        <v>39</v>
      </c>
      <c r="E95" s="32">
        <v>0.578282157282576</v>
      </c>
      <c r="F95" s="32">
        <v>0.0095810224241958</v>
      </c>
    </row>
    <row r="96">
      <c r="A96" s="25" t="s">
        <v>11</v>
      </c>
      <c r="B96" s="25" t="s">
        <v>42</v>
      </c>
      <c r="C96" s="25" t="s">
        <v>40</v>
      </c>
      <c r="D96" s="25" t="s">
        <v>37</v>
      </c>
      <c r="E96" s="32">
        <v>0.746349571694368</v>
      </c>
      <c r="F96" s="32">
        <v>0.009103817997926</v>
      </c>
    </row>
    <row r="97">
      <c r="A97" s="25" t="s">
        <v>11</v>
      </c>
      <c r="B97" s="25" t="s">
        <v>42</v>
      </c>
      <c r="C97" s="25" t="s">
        <v>40</v>
      </c>
      <c r="D97" s="25" t="s">
        <v>38</v>
      </c>
      <c r="E97" s="32">
        <v>0.922132833945523</v>
      </c>
      <c r="F97" s="32">
        <v>0.0129056692894354</v>
      </c>
    </row>
    <row r="98">
      <c r="A98" s="25" t="s">
        <v>11</v>
      </c>
      <c r="B98" s="25" t="s">
        <v>42</v>
      </c>
      <c r="C98" s="25" t="s">
        <v>40</v>
      </c>
      <c r="D98" s="25" t="s">
        <v>39</v>
      </c>
      <c r="E98" s="32">
        <v>0.699734064516532</v>
      </c>
      <c r="F98" s="32">
        <v>0.00997625384333749</v>
      </c>
    </row>
    <row r="99">
      <c r="A99" s="25" t="s">
        <v>11</v>
      </c>
      <c r="B99" s="25" t="s">
        <v>42</v>
      </c>
      <c r="C99" s="25" t="s">
        <v>41</v>
      </c>
      <c r="D99" s="25" t="s">
        <v>37</v>
      </c>
      <c r="E99" s="32">
        <v>0.540273280535314</v>
      </c>
      <c r="F99" s="32">
        <v>0.00999350074367148</v>
      </c>
    </row>
    <row r="100">
      <c r="A100" s="25" t="s">
        <v>11</v>
      </c>
      <c r="B100" s="25" t="s">
        <v>42</v>
      </c>
      <c r="C100" s="25" t="s">
        <v>41</v>
      </c>
      <c r="D100" s="25" t="s">
        <v>38</v>
      </c>
      <c r="E100" s="32">
        <v>0.675322441409266</v>
      </c>
      <c r="F100" s="32">
        <v>0.0124146260215886</v>
      </c>
    </row>
    <row r="101">
      <c r="A101" s="25" t="s">
        <v>11</v>
      </c>
      <c r="B101" s="25" t="s">
        <v>42</v>
      </c>
      <c r="C101" s="25" t="s">
        <v>41</v>
      </c>
      <c r="D101" s="25" t="s">
        <v>39</v>
      </c>
      <c r="E101" s="32">
        <v>0.511500744996827</v>
      </c>
      <c r="F101" s="32">
        <v>0.0106355558500063</v>
      </c>
    </row>
    <row r="102">
      <c r="A102" s="25" t="s">
        <v>11</v>
      </c>
      <c r="B102" s="25" t="s">
        <v>43</v>
      </c>
      <c r="C102" s="25" t="s">
        <v>36</v>
      </c>
      <c r="D102" s="25" t="s">
        <v>37</v>
      </c>
      <c r="E102" s="32">
        <v>0.562272743451036</v>
      </c>
      <c r="F102" s="32">
        <v>0.013388226580502</v>
      </c>
    </row>
    <row r="103">
      <c r="A103" s="25" t="s">
        <v>11</v>
      </c>
      <c r="B103" s="25" t="s">
        <v>43</v>
      </c>
      <c r="C103" s="25" t="s">
        <v>36</v>
      </c>
      <c r="D103" s="25" t="s">
        <v>38</v>
      </c>
      <c r="E103" s="32">
        <v>0.69127400445316</v>
      </c>
      <c r="F103" s="32">
        <v>0.0150895528572701</v>
      </c>
    </row>
    <row r="104">
      <c r="A104" s="25" t="s">
        <v>11</v>
      </c>
      <c r="B104" s="25" t="s">
        <v>43</v>
      </c>
      <c r="C104" s="25" t="s">
        <v>36</v>
      </c>
      <c r="D104" s="25" t="s">
        <v>39</v>
      </c>
      <c r="E104" s="32">
        <v>0.52266369116649</v>
      </c>
      <c r="F104" s="32">
        <v>0.0144210050169199</v>
      </c>
    </row>
    <row r="105">
      <c r="A105" s="25" t="s">
        <v>11</v>
      </c>
      <c r="B105" s="25" t="s">
        <v>43</v>
      </c>
      <c r="C105" s="25" t="s">
        <v>40</v>
      </c>
      <c r="D105" s="25" t="s">
        <v>37</v>
      </c>
      <c r="E105" s="32">
        <v>0.695008280335072</v>
      </c>
      <c r="F105" s="32">
        <v>0.0128650375414323</v>
      </c>
    </row>
    <row r="106">
      <c r="A106" s="25" t="s">
        <v>11</v>
      </c>
      <c r="B106" s="25" t="s">
        <v>43</v>
      </c>
      <c r="C106" s="25" t="s">
        <v>40</v>
      </c>
      <c r="D106" s="25" t="s">
        <v>38</v>
      </c>
      <c r="E106" s="32">
        <v>0.869173558541613</v>
      </c>
      <c r="F106" s="32">
        <v>0.0168347222923215</v>
      </c>
    </row>
    <row r="107">
      <c r="A107" s="25" t="s">
        <v>11</v>
      </c>
      <c r="B107" s="25" t="s">
        <v>43</v>
      </c>
      <c r="C107" s="25" t="s">
        <v>40</v>
      </c>
      <c r="D107" s="25" t="s">
        <v>39</v>
      </c>
      <c r="E107" s="32">
        <v>0.647701784401242</v>
      </c>
      <c r="F107" s="32">
        <v>0.013993825867739</v>
      </c>
    </row>
    <row r="108">
      <c r="A108" s="25" t="s">
        <v>11</v>
      </c>
      <c r="B108" s="25" t="s">
        <v>43</v>
      </c>
      <c r="C108" s="25" t="s">
        <v>41</v>
      </c>
      <c r="D108" s="25" t="s">
        <v>37</v>
      </c>
      <c r="E108" s="32">
        <v>0.485230729238822</v>
      </c>
      <c r="F108" s="32">
        <v>0.0140422664490003</v>
      </c>
    </row>
    <row r="109">
      <c r="A109" s="25" t="s">
        <v>11</v>
      </c>
      <c r="B109" s="25" t="s">
        <v>43</v>
      </c>
      <c r="C109" s="25" t="s">
        <v>41</v>
      </c>
      <c r="D109" s="25" t="s">
        <v>38</v>
      </c>
      <c r="E109" s="32">
        <v>0.619574007326604</v>
      </c>
      <c r="F109" s="32">
        <v>0.0164785810235728</v>
      </c>
    </row>
    <row r="110">
      <c r="A110" s="25" t="s">
        <v>11</v>
      </c>
      <c r="B110" s="25" t="s">
        <v>43</v>
      </c>
      <c r="C110" s="25" t="s">
        <v>41</v>
      </c>
      <c r="D110" s="25" t="s">
        <v>39</v>
      </c>
      <c r="E110" s="32">
        <v>0.453915697290706</v>
      </c>
      <c r="F110" s="32">
        <v>0.0153526852536035</v>
      </c>
    </row>
  </sheetData>
  <mergeCells count="1">
    <mergeCell ref="A1:F1"/>
  </mergeCells>
  <conditionalFormatting sqref="E1:E1001">
    <cfRule type="colorScale" priority="1">
      <colorScale>
        <cfvo type="percentile" val="25"/>
        <cfvo type="percentile" val="50"/>
        <cfvo type="percentile" val="75"/>
        <color rgb="FFE67C73"/>
        <color rgb="FFFFFFFF"/>
        <color rgb="FF57BB8A"/>
      </colorScale>
    </cfRule>
  </conditionalFormatting>
  <dataValidations>
    <dataValidation type="list" allowBlank="1" showErrorMessage="1" sqref="B3:B110">
      <formula1>"16x,32x,8x"</formula1>
    </dataValidation>
    <dataValidation type="list" allowBlank="1" showErrorMessage="1" sqref="D3:D110">
      <formula1>"all,outside,within"</formula1>
    </dataValidation>
    <dataValidation type="list" allowBlank="1" showErrorMessage="1" sqref="C3:C110">
      <formula1>"DEL,INS,TOT"</formula1>
    </dataValidation>
    <dataValidation type="list" allowBlank="1" showErrorMessage="1" sqref="A3:A110">
      <formula1>"cutesv,kanpig,sniffles,svjedi"</formula1>
    </dataValidation>
  </dataValidation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88"/>
  </cols>
  <sheetData>
    <row r="1">
      <c r="A1" s="29" t="s">
        <v>44</v>
      </c>
    </row>
    <row r="2">
      <c r="A2" s="30" t="s">
        <v>0</v>
      </c>
      <c r="B2" s="30" t="s">
        <v>30</v>
      </c>
      <c r="C2" s="30" t="s">
        <v>31</v>
      </c>
      <c r="D2" s="30" t="s">
        <v>32</v>
      </c>
      <c r="E2" s="30" t="s">
        <v>33</v>
      </c>
      <c r="F2" s="31" t="s">
        <v>34</v>
      </c>
    </row>
    <row r="3">
      <c r="A3" s="25" t="s">
        <v>9</v>
      </c>
      <c r="B3" s="25" t="s">
        <v>35</v>
      </c>
      <c r="C3" s="25" t="s">
        <v>36</v>
      </c>
      <c r="D3" s="25" t="s">
        <v>37</v>
      </c>
      <c r="E3" s="32">
        <v>0.850739699858706</v>
      </c>
      <c r="F3" s="32">
        <v>0.003753170370631</v>
      </c>
    </row>
    <row r="4">
      <c r="A4" s="25" t="s">
        <v>9</v>
      </c>
      <c r="B4" s="25" t="s">
        <v>35</v>
      </c>
      <c r="C4" s="25" t="s">
        <v>36</v>
      </c>
      <c r="D4" s="25" t="s">
        <v>38</v>
      </c>
      <c r="E4" s="32">
        <v>0.85945494714536</v>
      </c>
      <c r="F4" s="32">
        <v>0.00516536886923671</v>
      </c>
    </row>
    <row r="5">
      <c r="A5" s="25" t="s">
        <v>9</v>
      </c>
      <c r="B5" s="25" t="s">
        <v>35</v>
      </c>
      <c r="C5" s="25" t="s">
        <v>36</v>
      </c>
      <c r="D5" s="25" t="s">
        <v>39</v>
      </c>
      <c r="E5" s="32">
        <v>0.846355718614673</v>
      </c>
      <c r="F5" s="32">
        <v>0.00506984775567059</v>
      </c>
    </row>
    <row r="6">
      <c r="A6" s="25" t="s">
        <v>9</v>
      </c>
      <c r="B6" s="25" t="s">
        <v>35</v>
      </c>
      <c r="C6" s="25" t="s">
        <v>40</v>
      </c>
      <c r="D6" s="25" t="s">
        <v>37</v>
      </c>
      <c r="E6" s="32">
        <v>0.920433348428502</v>
      </c>
      <c r="F6" s="32">
        <v>0.00395047486520186</v>
      </c>
    </row>
    <row r="7">
      <c r="A7" s="25" t="s">
        <v>9</v>
      </c>
      <c r="B7" s="25" t="s">
        <v>35</v>
      </c>
      <c r="C7" s="25" t="s">
        <v>40</v>
      </c>
      <c r="D7" s="25" t="s">
        <v>38</v>
      </c>
      <c r="E7" s="32">
        <v>0.960113572121528</v>
      </c>
      <c r="F7" s="32">
        <v>0.00514282991421863</v>
      </c>
    </row>
    <row r="8">
      <c r="A8" s="25" t="s">
        <v>9</v>
      </c>
      <c r="B8" s="25" t="s">
        <v>35</v>
      </c>
      <c r="C8" s="25" t="s">
        <v>40</v>
      </c>
      <c r="D8" s="25" t="s">
        <v>39</v>
      </c>
      <c r="E8" s="32">
        <v>0.906322681331138</v>
      </c>
      <c r="F8" s="32">
        <v>0.00495429940003742</v>
      </c>
    </row>
    <row r="9">
      <c r="A9" s="25" t="s">
        <v>9</v>
      </c>
      <c r="B9" s="25" t="s">
        <v>35</v>
      </c>
      <c r="C9" s="25" t="s">
        <v>41</v>
      </c>
      <c r="D9" s="25" t="s">
        <v>37</v>
      </c>
      <c r="E9" s="32">
        <v>0.801584653490028</v>
      </c>
      <c r="F9" s="32">
        <v>0.0041868085961545</v>
      </c>
    </row>
    <row r="10">
      <c r="A10" s="25" t="s">
        <v>9</v>
      </c>
      <c r="B10" s="25" t="s">
        <v>35</v>
      </c>
      <c r="C10" s="25" t="s">
        <v>41</v>
      </c>
      <c r="D10" s="25" t="s">
        <v>38</v>
      </c>
      <c r="E10" s="32">
        <v>0.811611636379083</v>
      </c>
      <c r="F10" s="32">
        <v>0.00739532598815423</v>
      </c>
    </row>
    <row r="11">
      <c r="A11" s="25" t="s">
        <v>9</v>
      </c>
      <c r="B11" s="25" t="s">
        <v>35</v>
      </c>
      <c r="C11" s="25" t="s">
        <v>41</v>
      </c>
      <c r="D11" s="25" t="s">
        <v>39</v>
      </c>
      <c r="E11" s="32">
        <v>0.806306989595777</v>
      </c>
      <c r="F11" s="32">
        <v>0.00589940895975656</v>
      </c>
    </row>
    <row r="12">
      <c r="A12" s="25" t="s">
        <v>9</v>
      </c>
      <c r="B12" s="25" t="s">
        <v>42</v>
      </c>
      <c r="C12" s="25" t="s">
        <v>36</v>
      </c>
      <c r="D12" s="25" t="s">
        <v>37</v>
      </c>
      <c r="E12" s="32">
        <v>0.840585241026804</v>
      </c>
      <c r="F12" s="32">
        <v>0.0050020886265913</v>
      </c>
    </row>
    <row r="13">
      <c r="A13" s="25" t="s">
        <v>9</v>
      </c>
      <c r="B13" s="25" t="s">
        <v>42</v>
      </c>
      <c r="C13" s="25" t="s">
        <v>36</v>
      </c>
      <c r="D13" s="25" t="s">
        <v>38</v>
      </c>
      <c r="E13" s="32">
        <v>0.849350108645858</v>
      </c>
      <c r="F13" s="32">
        <v>0.00593783793021999</v>
      </c>
    </row>
    <row r="14">
      <c r="A14" s="25" t="s">
        <v>9</v>
      </c>
      <c r="B14" s="25" t="s">
        <v>42</v>
      </c>
      <c r="C14" s="25" t="s">
        <v>36</v>
      </c>
      <c r="D14" s="25" t="s">
        <v>39</v>
      </c>
      <c r="E14" s="32">
        <v>0.836236854495926</v>
      </c>
      <c r="F14" s="32">
        <v>0.00598285810861481</v>
      </c>
    </row>
    <row r="15">
      <c r="A15" s="25" t="s">
        <v>9</v>
      </c>
      <c r="B15" s="25" t="s">
        <v>42</v>
      </c>
      <c r="C15" s="25" t="s">
        <v>40</v>
      </c>
      <c r="D15" s="25" t="s">
        <v>37</v>
      </c>
      <c r="E15" s="32">
        <v>0.90901095418081</v>
      </c>
      <c r="F15" s="32">
        <v>0.00493307634299803</v>
      </c>
    </row>
    <row r="16">
      <c r="A16" s="25" t="s">
        <v>9</v>
      </c>
      <c r="B16" s="25" t="s">
        <v>42</v>
      </c>
      <c r="C16" s="25" t="s">
        <v>40</v>
      </c>
      <c r="D16" s="25" t="s">
        <v>38</v>
      </c>
      <c r="E16" s="32">
        <v>0.948474950493909</v>
      </c>
      <c r="F16" s="32">
        <v>0.00705537128805627</v>
      </c>
    </row>
    <row r="17">
      <c r="A17" s="25" t="s">
        <v>9</v>
      </c>
      <c r="B17" s="25" t="s">
        <v>42</v>
      </c>
      <c r="C17" s="25" t="s">
        <v>40</v>
      </c>
      <c r="D17" s="25" t="s">
        <v>39</v>
      </c>
      <c r="E17" s="32">
        <v>0.895645278603411</v>
      </c>
      <c r="F17" s="32">
        <v>0.00511135662187099</v>
      </c>
    </row>
    <row r="18">
      <c r="A18" s="25" t="s">
        <v>9</v>
      </c>
      <c r="B18" s="25" t="s">
        <v>42</v>
      </c>
      <c r="C18" s="25" t="s">
        <v>41</v>
      </c>
      <c r="D18" s="25" t="s">
        <v>37</v>
      </c>
      <c r="E18" s="32">
        <v>0.792135947106519</v>
      </c>
      <c r="F18" s="32">
        <v>0.00543684651889979</v>
      </c>
    </row>
    <row r="19">
      <c r="A19" s="25" t="s">
        <v>9</v>
      </c>
      <c r="B19" s="25" t="s">
        <v>42</v>
      </c>
      <c r="C19" s="25" t="s">
        <v>41</v>
      </c>
      <c r="D19" s="25" t="s">
        <v>38</v>
      </c>
      <c r="E19" s="32">
        <v>0.802223763192482</v>
      </c>
      <c r="F19" s="32">
        <v>0.00754718384076887</v>
      </c>
    </row>
    <row r="20">
      <c r="A20" s="25" t="s">
        <v>9</v>
      </c>
      <c r="B20" s="25" t="s">
        <v>42</v>
      </c>
      <c r="C20" s="25" t="s">
        <v>41</v>
      </c>
      <c r="D20" s="25" t="s">
        <v>39</v>
      </c>
      <c r="E20" s="32">
        <v>0.796393324964949</v>
      </c>
      <c r="F20" s="32">
        <v>0.00730772492073562</v>
      </c>
    </row>
    <row r="21">
      <c r="A21" s="25" t="s">
        <v>9</v>
      </c>
      <c r="B21" s="25" t="s">
        <v>43</v>
      </c>
      <c r="C21" s="25" t="s">
        <v>36</v>
      </c>
      <c r="D21" s="25" t="s">
        <v>37</v>
      </c>
      <c r="E21" s="32">
        <v>0.823571277972025</v>
      </c>
      <c r="F21" s="32">
        <v>0.00590631034655728</v>
      </c>
    </row>
    <row r="22">
      <c r="A22" s="25" t="s">
        <v>9</v>
      </c>
      <c r="B22" s="25" t="s">
        <v>43</v>
      </c>
      <c r="C22" s="25" t="s">
        <v>36</v>
      </c>
      <c r="D22" s="25" t="s">
        <v>38</v>
      </c>
      <c r="E22" s="32">
        <v>0.834691693453869</v>
      </c>
      <c r="F22" s="32">
        <v>0.00628749103436444</v>
      </c>
    </row>
    <row r="23">
      <c r="A23" s="25" t="s">
        <v>9</v>
      </c>
      <c r="B23" s="25" t="s">
        <v>43</v>
      </c>
      <c r="C23" s="25" t="s">
        <v>36</v>
      </c>
      <c r="D23" s="25" t="s">
        <v>39</v>
      </c>
      <c r="E23" s="32">
        <v>0.817805307606154</v>
      </c>
      <c r="F23" s="32">
        <v>0.00758269592509686</v>
      </c>
    </row>
    <row r="24">
      <c r="A24" s="25" t="s">
        <v>9</v>
      </c>
      <c r="B24" s="25" t="s">
        <v>43</v>
      </c>
      <c r="C24" s="25" t="s">
        <v>40</v>
      </c>
      <c r="D24" s="25" t="s">
        <v>37</v>
      </c>
      <c r="E24" s="32">
        <v>0.892933548569774</v>
      </c>
      <c r="F24" s="32">
        <v>0.00580026946269442</v>
      </c>
    </row>
    <row r="25">
      <c r="A25" s="25" t="s">
        <v>9</v>
      </c>
      <c r="B25" s="25" t="s">
        <v>43</v>
      </c>
      <c r="C25" s="25" t="s">
        <v>40</v>
      </c>
      <c r="D25" s="25" t="s">
        <v>38</v>
      </c>
      <c r="E25" s="32">
        <v>0.933824691432751</v>
      </c>
      <c r="F25" s="32">
        <v>0.00694054842943771</v>
      </c>
    </row>
    <row r="26">
      <c r="A26" s="25" t="s">
        <v>9</v>
      </c>
      <c r="B26" s="25" t="s">
        <v>43</v>
      </c>
      <c r="C26" s="25" t="s">
        <v>40</v>
      </c>
      <c r="D26" s="25" t="s">
        <v>39</v>
      </c>
      <c r="E26" s="32">
        <v>0.87859074558213</v>
      </c>
      <c r="F26" s="32">
        <v>0.00656291719677816</v>
      </c>
    </row>
    <row r="27">
      <c r="A27" s="25" t="s">
        <v>9</v>
      </c>
      <c r="B27" s="25" t="s">
        <v>43</v>
      </c>
      <c r="C27" s="25" t="s">
        <v>41</v>
      </c>
      <c r="D27" s="25" t="s">
        <v>37</v>
      </c>
      <c r="E27" s="32">
        <v>0.77421742578985</v>
      </c>
      <c r="F27" s="32">
        <v>0.00637925710710647</v>
      </c>
    </row>
    <row r="28">
      <c r="A28" s="25" t="s">
        <v>9</v>
      </c>
      <c r="B28" s="25" t="s">
        <v>43</v>
      </c>
      <c r="C28" s="25" t="s">
        <v>41</v>
      </c>
      <c r="D28" s="25" t="s">
        <v>38</v>
      </c>
      <c r="E28" s="32">
        <v>0.787347062909079</v>
      </c>
      <c r="F28" s="32">
        <v>0.00874445769059564</v>
      </c>
    </row>
    <row r="29">
      <c r="A29" s="25" t="s">
        <v>9</v>
      </c>
      <c r="B29" s="25" t="s">
        <v>43</v>
      </c>
      <c r="C29" s="25" t="s">
        <v>41</v>
      </c>
      <c r="D29" s="25" t="s">
        <v>39</v>
      </c>
      <c r="E29" s="32">
        <v>0.776819478455285</v>
      </c>
      <c r="F29" s="32">
        <v>0.00855056061809013</v>
      </c>
    </row>
    <row r="30">
      <c r="A30" s="25" t="s">
        <v>10</v>
      </c>
      <c r="B30" s="25" t="s">
        <v>35</v>
      </c>
      <c r="C30" s="25" t="s">
        <v>36</v>
      </c>
      <c r="D30" s="25" t="s">
        <v>37</v>
      </c>
      <c r="E30" s="32">
        <v>0.763286010782369</v>
      </c>
      <c r="F30" s="32">
        <v>0.00591509914895524</v>
      </c>
    </row>
    <row r="31">
      <c r="A31" s="25" t="s">
        <v>10</v>
      </c>
      <c r="B31" s="25" t="s">
        <v>35</v>
      </c>
      <c r="C31" s="25" t="s">
        <v>36</v>
      </c>
      <c r="D31" s="25" t="s">
        <v>38</v>
      </c>
      <c r="E31" s="32">
        <v>0.843629447827961</v>
      </c>
      <c r="F31" s="32">
        <v>0.0053722931768092</v>
      </c>
    </row>
    <row r="32">
      <c r="A32" s="25" t="s">
        <v>10</v>
      </c>
      <c r="B32" s="25" t="s">
        <v>35</v>
      </c>
      <c r="C32" s="25" t="s">
        <v>36</v>
      </c>
      <c r="D32" s="25" t="s">
        <v>39</v>
      </c>
      <c r="E32" s="32">
        <v>0.720629708216038</v>
      </c>
      <c r="F32" s="32">
        <v>0.00850728019438961</v>
      </c>
    </row>
    <row r="33">
      <c r="A33" s="25" t="s">
        <v>10</v>
      </c>
      <c r="B33" s="25" t="s">
        <v>35</v>
      </c>
      <c r="C33" s="25" t="s">
        <v>40</v>
      </c>
      <c r="D33" s="25" t="s">
        <v>37</v>
      </c>
      <c r="E33" s="32">
        <v>0.874738250670354</v>
      </c>
      <c r="F33" s="32">
        <v>0.00620607410504196</v>
      </c>
    </row>
    <row r="34">
      <c r="A34" s="25" t="s">
        <v>10</v>
      </c>
      <c r="B34" s="25" t="s">
        <v>35</v>
      </c>
      <c r="C34" s="25" t="s">
        <v>40</v>
      </c>
      <c r="D34" s="25" t="s">
        <v>38</v>
      </c>
      <c r="E34" s="32">
        <v>0.957637643978587</v>
      </c>
      <c r="F34" s="32">
        <v>0.00536309970728291</v>
      </c>
    </row>
    <row r="35">
      <c r="A35" s="25" t="s">
        <v>10</v>
      </c>
      <c r="B35" s="25" t="s">
        <v>35</v>
      </c>
      <c r="C35" s="25" t="s">
        <v>40</v>
      </c>
      <c r="D35" s="25" t="s">
        <v>39</v>
      </c>
      <c r="E35" s="32">
        <v>0.835460330262333</v>
      </c>
      <c r="F35" s="32">
        <v>0.0106407449947341</v>
      </c>
    </row>
    <row r="36">
      <c r="A36" s="25" t="s">
        <v>10</v>
      </c>
      <c r="B36" s="25" t="s">
        <v>35</v>
      </c>
      <c r="C36" s="25" t="s">
        <v>41</v>
      </c>
      <c r="D36" s="25" t="s">
        <v>37</v>
      </c>
      <c r="E36" s="32">
        <v>0.685191581580538</v>
      </c>
      <c r="F36" s="32">
        <v>0.00784958657014519</v>
      </c>
    </row>
    <row r="37">
      <c r="A37" s="25" t="s">
        <v>10</v>
      </c>
      <c r="B37" s="25" t="s">
        <v>35</v>
      </c>
      <c r="C37" s="25" t="s">
        <v>41</v>
      </c>
      <c r="D37" s="25" t="s">
        <v>38</v>
      </c>
      <c r="E37" s="32">
        <v>0.789647848053412</v>
      </c>
      <c r="F37" s="32">
        <v>0.00793590227897236</v>
      </c>
    </row>
    <row r="38">
      <c r="A38" s="25" t="s">
        <v>10</v>
      </c>
      <c r="B38" s="25" t="s">
        <v>35</v>
      </c>
      <c r="C38" s="25" t="s">
        <v>41</v>
      </c>
      <c r="D38" s="25" t="s">
        <v>39</v>
      </c>
      <c r="E38" s="32">
        <v>0.644625924622357</v>
      </c>
      <c r="F38" s="32">
        <v>0.0103548515857527</v>
      </c>
    </row>
    <row r="39">
      <c r="A39" s="25" t="s">
        <v>10</v>
      </c>
      <c r="B39" s="25" t="s">
        <v>42</v>
      </c>
      <c r="C39" s="25" t="s">
        <v>36</v>
      </c>
      <c r="D39" s="25" t="s">
        <v>37</v>
      </c>
      <c r="E39" s="32">
        <v>0.762767842035386</v>
      </c>
      <c r="F39" s="32">
        <v>0.00571866456219388</v>
      </c>
    </row>
    <row r="40">
      <c r="A40" s="25" t="s">
        <v>10</v>
      </c>
      <c r="B40" s="25" t="s">
        <v>42</v>
      </c>
      <c r="C40" s="25" t="s">
        <v>36</v>
      </c>
      <c r="D40" s="25" t="s">
        <v>38</v>
      </c>
      <c r="E40" s="32">
        <v>0.843419762248929</v>
      </c>
      <c r="F40" s="32">
        <v>0.005448142038253</v>
      </c>
    </row>
    <row r="41">
      <c r="A41" s="25" t="s">
        <v>10</v>
      </c>
      <c r="B41" s="25" t="s">
        <v>42</v>
      </c>
      <c r="C41" s="25" t="s">
        <v>36</v>
      </c>
      <c r="D41" s="25" t="s">
        <v>39</v>
      </c>
      <c r="E41" s="32">
        <v>0.71981077978315</v>
      </c>
      <c r="F41" s="32">
        <v>0.00822890043722728</v>
      </c>
    </row>
    <row r="42">
      <c r="A42" s="25" t="s">
        <v>10</v>
      </c>
      <c r="B42" s="25" t="s">
        <v>42</v>
      </c>
      <c r="C42" s="25" t="s">
        <v>40</v>
      </c>
      <c r="D42" s="25" t="s">
        <v>37</v>
      </c>
      <c r="E42" s="32">
        <v>0.874001767490925</v>
      </c>
      <c r="F42" s="32">
        <v>0.00579233295154617</v>
      </c>
    </row>
    <row r="43">
      <c r="A43" s="25" t="s">
        <v>10</v>
      </c>
      <c r="B43" s="25" t="s">
        <v>42</v>
      </c>
      <c r="C43" s="25" t="s">
        <v>40</v>
      </c>
      <c r="D43" s="25" t="s">
        <v>38</v>
      </c>
      <c r="E43" s="32">
        <v>0.957709924333531</v>
      </c>
      <c r="F43" s="32">
        <v>0.0053588140941856</v>
      </c>
    </row>
    <row r="44">
      <c r="A44" s="25" t="s">
        <v>10</v>
      </c>
      <c r="B44" s="25" t="s">
        <v>42</v>
      </c>
      <c r="C44" s="25" t="s">
        <v>40</v>
      </c>
      <c r="D44" s="25" t="s">
        <v>39</v>
      </c>
      <c r="E44" s="32">
        <v>0.834325655552113</v>
      </c>
      <c r="F44" s="32">
        <v>0.0100217418817062</v>
      </c>
    </row>
    <row r="45">
      <c r="A45" s="25" t="s">
        <v>10</v>
      </c>
      <c r="B45" s="25" t="s">
        <v>42</v>
      </c>
      <c r="C45" s="25" t="s">
        <v>41</v>
      </c>
      <c r="D45" s="25" t="s">
        <v>37</v>
      </c>
      <c r="E45" s="32">
        <v>0.684575583065683</v>
      </c>
      <c r="F45" s="32">
        <v>0.00759591488837699</v>
      </c>
    </row>
    <row r="46">
      <c r="A46" s="25" t="s">
        <v>10</v>
      </c>
      <c r="B46" s="25" t="s">
        <v>42</v>
      </c>
      <c r="C46" s="25" t="s">
        <v>41</v>
      </c>
      <c r="D46" s="25" t="s">
        <v>38</v>
      </c>
      <c r="E46" s="32">
        <v>0.789326427174253</v>
      </c>
      <c r="F46" s="32">
        <v>0.00805792542832423</v>
      </c>
    </row>
    <row r="47">
      <c r="A47" s="25" t="s">
        <v>10</v>
      </c>
      <c r="B47" s="25" t="s">
        <v>42</v>
      </c>
      <c r="C47" s="25" t="s">
        <v>41</v>
      </c>
      <c r="D47" s="25" t="s">
        <v>39</v>
      </c>
      <c r="E47" s="32">
        <v>0.643705237017502</v>
      </c>
      <c r="F47" s="32">
        <v>0.00999714895078526</v>
      </c>
    </row>
    <row r="48">
      <c r="A48" s="25" t="s">
        <v>10</v>
      </c>
      <c r="B48" s="25" t="s">
        <v>43</v>
      </c>
      <c r="C48" s="25" t="s">
        <v>36</v>
      </c>
      <c r="D48" s="25" t="s">
        <v>37</v>
      </c>
      <c r="E48" s="32">
        <v>0.755745155355585</v>
      </c>
      <c r="F48" s="32">
        <v>0.00619097869114301</v>
      </c>
    </row>
    <row r="49">
      <c r="A49" s="25" t="s">
        <v>10</v>
      </c>
      <c r="B49" s="25" t="s">
        <v>43</v>
      </c>
      <c r="C49" s="25" t="s">
        <v>36</v>
      </c>
      <c r="D49" s="25" t="s">
        <v>38</v>
      </c>
      <c r="E49" s="32">
        <v>0.839423260310554</v>
      </c>
      <c r="F49" s="32">
        <v>0.00604874492876959</v>
      </c>
    </row>
    <row r="50">
      <c r="A50" s="25" t="s">
        <v>10</v>
      </c>
      <c r="B50" s="25" t="s">
        <v>43</v>
      </c>
      <c r="C50" s="25" t="s">
        <v>36</v>
      </c>
      <c r="D50" s="25" t="s">
        <v>39</v>
      </c>
      <c r="E50" s="32">
        <v>0.71123988235207</v>
      </c>
      <c r="F50" s="32">
        <v>0.00827538951898628</v>
      </c>
    </row>
    <row r="51">
      <c r="A51" s="25" t="s">
        <v>10</v>
      </c>
      <c r="B51" s="25" t="s">
        <v>43</v>
      </c>
      <c r="C51" s="25" t="s">
        <v>40</v>
      </c>
      <c r="D51" s="25" t="s">
        <v>37</v>
      </c>
      <c r="E51" s="32">
        <v>0.866893847680955</v>
      </c>
      <c r="F51" s="32">
        <v>0.00636215802350628</v>
      </c>
    </row>
    <row r="52">
      <c r="A52" s="25" t="s">
        <v>10</v>
      </c>
      <c r="B52" s="25" t="s">
        <v>43</v>
      </c>
      <c r="C52" s="25" t="s">
        <v>40</v>
      </c>
      <c r="D52" s="25" t="s">
        <v>38</v>
      </c>
      <c r="E52" s="32">
        <v>0.954429393500127</v>
      </c>
      <c r="F52" s="32">
        <v>0.00663841890754307</v>
      </c>
    </row>
    <row r="53">
      <c r="A53" s="25" t="s">
        <v>10</v>
      </c>
      <c r="B53" s="25" t="s">
        <v>43</v>
      </c>
      <c r="C53" s="25" t="s">
        <v>40</v>
      </c>
      <c r="D53" s="25" t="s">
        <v>39</v>
      </c>
      <c r="E53" s="32">
        <v>0.825367221913436</v>
      </c>
      <c r="F53" s="32">
        <v>0.0101903710766075</v>
      </c>
    </row>
    <row r="54">
      <c r="A54" s="25" t="s">
        <v>10</v>
      </c>
      <c r="B54" s="25" t="s">
        <v>43</v>
      </c>
      <c r="C54" s="25" t="s">
        <v>41</v>
      </c>
      <c r="D54" s="25" t="s">
        <v>37</v>
      </c>
      <c r="E54" s="32">
        <v>0.677374591392468</v>
      </c>
      <c r="F54" s="32">
        <v>0.00773971611603346</v>
      </c>
    </row>
    <row r="55">
      <c r="A55" s="25" t="s">
        <v>10</v>
      </c>
      <c r="B55" s="25" t="s">
        <v>43</v>
      </c>
      <c r="C55" s="25" t="s">
        <v>41</v>
      </c>
      <c r="D55" s="25" t="s">
        <v>38</v>
      </c>
      <c r="E55" s="32">
        <v>0.784990204260739</v>
      </c>
      <c r="F55" s="32">
        <v>0.0081599646249045</v>
      </c>
    </row>
    <row r="56">
      <c r="A56" s="25" t="s">
        <v>10</v>
      </c>
      <c r="B56" s="25" t="s">
        <v>43</v>
      </c>
      <c r="C56" s="25" t="s">
        <v>41</v>
      </c>
      <c r="D56" s="25" t="s">
        <v>39</v>
      </c>
      <c r="E56" s="32">
        <v>0.635080408771459</v>
      </c>
      <c r="F56" s="32">
        <v>0.00960862094998339</v>
      </c>
    </row>
    <row r="57">
      <c r="A57" s="25" t="s">
        <v>12</v>
      </c>
      <c r="B57" s="25" t="s">
        <v>35</v>
      </c>
      <c r="C57" s="25" t="s">
        <v>36</v>
      </c>
      <c r="D57" s="25" t="s">
        <v>37</v>
      </c>
      <c r="E57" s="32">
        <v>0.804333949129793</v>
      </c>
      <c r="F57" s="32">
        <v>0.00319844698972802</v>
      </c>
    </row>
    <row r="58">
      <c r="A58" s="25" t="s">
        <v>12</v>
      </c>
      <c r="B58" s="25" t="s">
        <v>35</v>
      </c>
      <c r="C58" s="25" t="s">
        <v>36</v>
      </c>
      <c r="D58" s="25" t="s">
        <v>38</v>
      </c>
      <c r="E58" s="32">
        <v>0.829354469991232</v>
      </c>
      <c r="F58" s="32">
        <v>0.00553891980160594</v>
      </c>
    </row>
    <row r="59">
      <c r="A59" s="25" t="s">
        <v>12</v>
      </c>
      <c r="B59" s="25" t="s">
        <v>35</v>
      </c>
      <c r="C59" s="25" t="s">
        <v>36</v>
      </c>
      <c r="D59" s="25" t="s">
        <v>39</v>
      </c>
      <c r="E59" s="32">
        <v>0.787642061474007</v>
      </c>
      <c r="F59" s="32">
        <v>0.00397770833941002</v>
      </c>
    </row>
    <row r="60">
      <c r="A60" s="25" t="s">
        <v>12</v>
      </c>
      <c r="B60" s="25" t="s">
        <v>35</v>
      </c>
      <c r="C60" s="25" t="s">
        <v>40</v>
      </c>
      <c r="D60" s="25" t="s">
        <v>37</v>
      </c>
      <c r="E60" s="32">
        <v>0.90501464622078</v>
      </c>
      <c r="F60" s="32">
        <v>0.00372240724886072</v>
      </c>
    </row>
    <row r="61">
      <c r="A61" s="25" t="s">
        <v>12</v>
      </c>
      <c r="B61" s="25" t="s">
        <v>35</v>
      </c>
      <c r="C61" s="25" t="s">
        <v>40</v>
      </c>
      <c r="D61" s="25" t="s">
        <v>38</v>
      </c>
      <c r="E61" s="32">
        <v>0.96134684368133</v>
      </c>
      <c r="F61" s="32">
        <v>0.00486838813663834</v>
      </c>
    </row>
    <row r="62">
      <c r="A62" s="25" t="s">
        <v>12</v>
      </c>
      <c r="B62" s="25" t="s">
        <v>35</v>
      </c>
      <c r="C62" s="25" t="s">
        <v>40</v>
      </c>
      <c r="D62" s="25" t="s">
        <v>39</v>
      </c>
      <c r="E62" s="32">
        <v>0.879584310359834</v>
      </c>
      <c r="F62" s="32">
        <v>0.00623710212392999</v>
      </c>
    </row>
    <row r="63">
      <c r="A63" s="25" t="s">
        <v>12</v>
      </c>
      <c r="B63" s="25" t="s">
        <v>35</v>
      </c>
      <c r="C63" s="25" t="s">
        <v>41</v>
      </c>
      <c r="D63" s="25" t="s">
        <v>37</v>
      </c>
      <c r="E63" s="32">
        <v>0.733128564742634</v>
      </c>
      <c r="F63" s="32">
        <v>0.00431716784976413</v>
      </c>
    </row>
    <row r="64">
      <c r="A64" s="25" t="s">
        <v>12</v>
      </c>
      <c r="B64" s="25" t="s">
        <v>35</v>
      </c>
      <c r="C64" s="25" t="s">
        <v>41</v>
      </c>
      <c r="D64" s="25" t="s">
        <v>38</v>
      </c>
      <c r="E64" s="32">
        <v>0.766620070534809</v>
      </c>
      <c r="F64" s="32">
        <v>0.0085302372939846</v>
      </c>
    </row>
    <row r="65">
      <c r="A65" s="25" t="s">
        <v>12</v>
      </c>
      <c r="B65" s="25" t="s">
        <v>35</v>
      </c>
      <c r="C65" s="25" t="s">
        <v>41</v>
      </c>
      <c r="D65" s="25" t="s">
        <v>39</v>
      </c>
      <c r="E65" s="32">
        <v>0.72611882615849</v>
      </c>
      <c r="F65" s="32">
        <v>0.0047875345267674</v>
      </c>
    </row>
    <row r="66">
      <c r="A66" s="25" t="s">
        <v>12</v>
      </c>
      <c r="B66" s="25" t="s">
        <v>42</v>
      </c>
      <c r="C66" s="25" t="s">
        <v>36</v>
      </c>
      <c r="D66" s="25" t="s">
        <v>37</v>
      </c>
      <c r="E66" s="32">
        <v>0.800125057491258</v>
      </c>
      <c r="F66" s="32">
        <v>0.00412064037528601</v>
      </c>
    </row>
    <row r="67">
      <c r="A67" s="25" t="s">
        <v>12</v>
      </c>
      <c r="B67" s="25" t="s">
        <v>42</v>
      </c>
      <c r="C67" s="25" t="s">
        <v>36</v>
      </c>
      <c r="D67" s="25" t="s">
        <v>38</v>
      </c>
      <c r="E67" s="32">
        <v>0.825338116329963</v>
      </c>
      <c r="F67" s="32">
        <v>0.00605743090995</v>
      </c>
    </row>
    <row r="68">
      <c r="A68" s="25" t="s">
        <v>12</v>
      </c>
      <c r="B68" s="25" t="s">
        <v>42</v>
      </c>
      <c r="C68" s="25" t="s">
        <v>36</v>
      </c>
      <c r="D68" s="25" t="s">
        <v>39</v>
      </c>
      <c r="E68" s="32">
        <v>0.783265514274782</v>
      </c>
      <c r="F68" s="32">
        <v>0.00475901683724173</v>
      </c>
    </row>
    <row r="69">
      <c r="A69" s="25" t="s">
        <v>12</v>
      </c>
      <c r="B69" s="25" t="s">
        <v>42</v>
      </c>
      <c r="C69" s="25" t="s">
        <v>40</v>
      </c>
      <c r="D69" s="25" t="s">
        <v>37</v>
      </c>
      <c r="E69" s="32">
        <v>0.898253499657126</v>
      </c>
      <c r="F69" s="32">
        <v>0.00463498452661466</v>
      </c>
    </row>
    <row r="70">
      <c r="A70" s="25" t="s">
        <v>12</v>
      </c>
      <c r="B70" s="25" t="s">
        <v>42</v>
      </c>
      <c r="C70" s="25" t="s">
        <v>40</v>
      </c>
      <c r="D70" s="25" t="s">
        <v>38</v>
      </c>
      <c r="E70" s="32">
        <v>0.956374885287983</v>
      </c>
      <c r="F70" s="32">
        <v>0.00641641488023106</v>
      </c>
    </row>
    <row r="71">
      <c r="A71" s="25" t="s">
        <v>12</v>
      </c>
      <c r="B71" s="25" t="s">
        <v>42</v>
      </c>
      <c r="C71" s="25" t="s">
        <v>40</v>
      </c>
      <c r="D71" s="25" t="s">
        <v>39</v>
      </c>
      <c r="E71" s="32">
        <v>0.872204117533221</v>
      </c>
      <c r="F71" s="32">
        <v>0.00591510516527179</v>
      </c>
    </row>
    <row r="72">
      <c r="A72" s="25" t="s">
        <v>12</v>
      </c>
      <c r="B72" s="25" t="s">
        <v>42</v>
      </c>
      <c r="C72" s="25" t="s">
        <v>41</v>
      </c>
      <c r="D72" s="25" t="s">
        <v>37</v>
      </c>
      <c r="E72" s="32">
        <v>0.73033421632591</v>
      </c>
      <c r="F72" s="32">
        <v>0.00517129472457418</v>
      </c>
    </row>
    <row r="73">
      <c r="A73" s="25" t="s">
        <v>12</v>
      </c>
      <c r="B73" s="25" t="s">
        <v>42</v>
      </c>
      <c r="C73" s="25" t="s">
        <v>41</v>
      </c>
      <c r="D73" s="25" t="s">
        <v>38</v>
      </c>
      <c r="E73" s="32">
        <v>0.762911268907131</v>
      </c>
      <c r="F73" s="32">
        <v>0.00871063668600988</v>
      </c>
    </row>
    <row r="74">
      <c r="A74" s="25" t="s">
        <v>12</v>
      </c>
      <c r="B74" s="25" t="s">
        <v>42</v>
      </c>
      <c r="C74" s="25" t="s">
        <v>41</v>
      </c>
      <c r="D74" s="25" t="s">
        <v>39</v>
      </c>
      <c r="E74" s="32">
        <v>0.723320163540011</v>
      </c>
      <c r="F74" s="32">
        <v>0.00580756267763943</v>
      </c>
    </row>
    <row r="75">
      <c r="A75" s="25" t="s">
        <v>12</v>
      </c>
      <c r="B75" s="25" t="s">
        <v>43</v>
      </c>
      <c r="C75" s="25" t="s">
        <v>36</v>
      </c>
      <c r="D75" s="25" t="s">
        <v>37</v>
      </c>
      <c r="E75" s="32">
        <v>0.775800599284035</v>
      </c>
      <c r="F75" s="32">
        <v>0.00756965966415908</v>
      </c>
    </row>
    <row r="76">
      <c r="A76" s="25" t="s">
        <v>12</v>
      </c>
      <c r="B76" s="25" t="s">
        <v>43</v>
      </c>
      <c r="C76" s="25" t="s">
        <v>36</v>
      </c>
      <c r="D76" s="25" t="s">
        <v>38</v>
      </c>
      <c r="E76" s="32">
        <v>0.80655276223981</v>
      </c>
      <c r="F76" s="32">
        <v>0.00788821038335847</v>
      </c>
    </row>
    <row r="77">
      <c r="A77" s="25" t="s">
        <v>12</v>
      </c>
      <c r="B77" s="25" t="s">
        <v>43</v>
      </c>
      <c r="C77" s="25" t="s">
        <v>36</v>
      </c>
      <c r="D77" s="25" t="s">
        <v>39</v>
      </c>
      <c r="E77" s="32">
        <v>0.756761586657419</v>
      </c>
      <c r="F77" s="32">
        <v>0.00861847016340548</v>
      </c>
    </row>
    <row r="78">
      <c r="A78" s="25" t="s">
        <v>12</v>
      </c>
      <c r="B78" s="25" t="s">
        <v>43</v>
      </c>
      <c r="C78" s="25" t="s">
        <v>40</v>
      </c>
      <c r="D78" s="25" t="s">
        <v>37</v>
      </c>
      <c r="E78" s="32">
        <v>0.870657258139504</v>
      </c>
      <c r="F78" s="32">
        <v>0.00887161141136369</v>
      </c>
    </row>
    <row r="79">
      <c r="A79" s="25" t="s">
        <v>12</v>
      </c>
      <c r="B79" s="25" t="s">
        <v>43</v>
      </c>
      <c r="C79" s="25" t="s">
        <v>40</v>
      </c>
      <c r="D79" s="25" t="s">
        <v>38</v>
      </c>
      <c r="E79" s="32">
        <v>0.935311505354664</v>
      </c>
      <c r="F79" s="32">
        <v>0.00953141007464383</v>
      </c>
    </row>
    <row r="80">
      <c r="A80" s="25" t="s">
        <v>12</v>
      </c>
      <c r="B80" s="25" t="s">
        <v>43</v>
      </c>
      <c r="C80" s="25" t="s">
        <v>40</v>
      </c>
      <c r="D80" s="25" t="s">
        <v>39</v>
      </c>
      <c r="E80" s="32">
        <v>0.841916718946744</v>
      </c>
      <c r="F80" s="32">
        <v>0.0104381441923764</v>
      </c>
    </row>
    <row r="81">
      <c r="A81" s="25" t="s">
        <v>12</v>
      </c>
      <c r="B81" s="25" t="s">
        <v>43</v>
      </c>
      <c r="C81" s="25" t="s">
        <v>41</v>
      </c>
      <c r="D81" s="25" t="s">
        <v>37</v>
      </c>
      <c r="E81" s="32">
        <v>0.708201936698394</v>
      </c>
      <c r="F81" s="32">
        <v>0.00729119503169923</v>
      </c>
    </row>
    <row r="82">
      <c r="A82" s="25" t="s">
        <v>12</v>
      </c>
      <c r="B82" s="25" t="s">
        <v>43</v>
      </c>
      <c r="C82" s="25" t="s">
        <v>41</v>
      </c>
      <c r="D82" s="25" t="s">
        <v>38</v>
      </c>
      <c r="E82" s="32">
        <v>0.744959804670361</v>
      </c>
      <c r="F82" s="32">
        <v>0.0104676883157349</v>
      </c>
    </row>
    <row r="83">
      <c r="A83" s="25" t="s">
        <v>12</v>
      </c>
      <c r="B83" s="25" t="s">
        <v>43</v>
      </c>
      <c r="C83" s="25" t="s">
        <v>41</v>
      </c>
      <c r="D83" s="25" t="s">
        <v>39</v>
      </c>
      <c r="E83" s="32">
        <v>0.699200499697316</v>
      </c>
      <c r="F83" s="32">
        <v>0.00824900802141729</v>
      </c>
    </row>
    <row r="84">
      <c r="A84" s="25" t="s">
        <v>11</v>
      </c>
      <c r="B84" s="25" t="s">
        <v>35</v>
      </c>
      <c r="C84" s="25" t="s">
        <v>36</v>
      </c>
      <c r="D84" s="25" t="s">
        <v>37</v>
      </c>
      <c r="E84" s="32">
        <v>0.781157530654677</v>
      </c>
      <c r="F84" s="32">
        <v>0.00853209951822275</v>
      </c>
    </row>
    <row r="85">
      <c r="A85" s="25" t="s">
        <v>11</v>
      </c>
      <c r="B85" s="25" t="s">
        <v>35</v>
      </c>
      <c r="C85" s="25" t="s">
        <v>36</v>
      </c>
      <c r="D85" s="25" t="s">
        <v>38</v>
      </c>
      <c r="E85" s="32">
        <v>0.852028665089196</v>
      </c>
      <c r="F85" s="32">
        <v>0.00569400161251983</v>
      </c>
    </row>
    <row r="86">
      <c r="A86" s="25" t="s">
        <v>11</v>
      </c>
      <c r="B86" s="25" t="s">
        <v>35</v>
      </c>
      <c r="C86" s="25" t="s">
        <v>36</v>
      </c>
      <c r="D86" s="25" t="s">
        <v>39</v>
      </c>
      <c r="E86" s="32">
        <v>0.742903646232715</v>
      </c>
      <c r="F86" s="32">
        <v>0.0118565385278158</v>
      </c>
    </row>
    <row r="87">
      <c r="A87" s="25" t="s">
        <v>11</v>
      </c>
      <c r="B87" s="25" t="s">
        <v>35</v>
      </c>
      <c r="C87" s="25" t="s">
        <v>40</v>
      </c>
      <c r="D87" s="25" t="s">
        <v>37</v>
      </c>
      <c r="E87" s="32">
        <v>0.890689959623514</v>
      </c>
      <c r="F87" s="32">
        <v>0.00648412677052753</v>
      </c>
    </row>
    <row r="88">
      <c r="A88" s="25" t="s">
        <v>11</v>
      </c>
      <c r="B88" s="25" t="s">
        <v>35</v>
      </c>
      <c r="C88" s="25" t="s">
        <v>40</v>
      </c>
      <c r="D88" s="25" t="s">
        <v>38</v>
      </c>
      <c r="E88" s="32">
        <v>0.966077734676776</v>
      </c>
      <c r="F88" s="32">
        <v>0.00448432043249233</v>
      </c>
    </row>
    <row r="89">
      <c r="A89" s="25" t="s">
        <v>11</v>
      </c>
      <c r="B89" s="25" t="s">
        <v>35</v>
      </c>
      <c r="C89" s="25" t="s">
        <v>40</v>
      </c>
      <c r="D89" s="25" t="s">
        <v>39</v>
      </c>
      <c r="E89" s="32">
        <v>0.853674496751411</v>
      </c>
      <c r="F89" s="32">
        <v>0.0106068567275663</v>
      </c>
    </row>
    <row r="90">
      <c r="A90" s="25" t="s">
        <v>11</v>
      </c>
      <c r="B90" s="25" t="s">
        <v>35</v>
      </c>
      <c r="C90" s="25" t="s">
        <v>41</v>
      </c>
      <c r="D90" s="25" t="s">
        <v>37</v>
      </c>
      <c r="E90" s="32">
        <v>0.705204029168483</v>
      </c>
      <c r="F90" s="32">
        <v>0.01135797323284</v>
      </c>
    </row>
    <row r="91">
      <c r="A91" s="25" t="s">
        <v>11</v>
      </c>
      <c r="B91" s="25" t="s">
        <v>35</v>
      </c>
      <c r="C91" s="25" t="s">
        <v>41</v>
      </c>
      <c r="D91" s="25" t="s">
        <v>38</v>
      </c>
      <c r="E91" s="32">
        <v>0.79773416151898</v>
      </c>
      <c r="F91" s="32">
        <v>0.00824894868171146</v>
      </c>
    </row>
    <row r="92">
      <c r="A92" s="25" t="s">
        <v>11</v>
      </c>
      <c r="B92" s="25" t="s">
        <v>35</v>
      </c>
      <c r="C92" s="25" t="s">
        <v>41</v>
      </c>
      <c r="D92" s="25" t="s">
        <v>39</v>
      </c>
      <c r="E92" s="32">
        <v>0.670932395479375</v>
      </c>
      <c r="F92" s="32">
        <v>0.015002623765372</v>
      </c>
    </row>
    <row r="93">
      <c r="A93" s="25" t="s">
        <v>11</v>
      </c>
      <c r="B93" s="25" t="s">
        <v>42</v>
      </c>
      <c r="C93" s="25" t="s">
        <v>36</v>
      </c>
      <c r="D93" s="25" t="s">
        <v>37</v>
      </c>
      <c r="E93" s="32">
        <v>0.766454734974725</v>
      </c>
      <c r="F93" s="32">
        <v>0.00804479924907503</v>
      </c>
    </row>
    <row r="94">
      <c r="A94" s="25" t="s">
        <v>11</v>
      </c>
      <c r="B94" s="25" t="s">
        <v>42</v>
      </c>
      <c r="C94" s="25" t="s">
        <v>36</v>
      </c>
      <c r="D94" s="25" t="s">
        <v>38</v>
      </c>
      <c r="E94" s="32">
        <v>0.837861829340798</v>
      </c>
      <c r="F94" s="32">
        <v>0.00722812559491669</v>
      </c>
    </row>
    <row r="95">
      <c r="A95" s="25" t="s">
        <v>11</v>
      </c>
      <c r="B95" s="25" t="s">
        <v>42</v>
      </c>
      <c r="C95" s="25" t="s">
        <v>36</v>
      </c>
      <c r="D95" s="25" t="s">
        <v>39</v>
      </c>
      <c r="E95" s="32">
        <v>0.727494737260625</v>
      </c>
      <c r="F95" s="32">
        <v>0.0109663675973094</v>
      </c>
    </row>
    <row r="96">
      <c r="A96" s="25" t="s">
        <v>11</v>
      </c>
      <c r="B96" s="25" t="s">
        <v>42</v>
      </c>
      <c r="C96" s="25" t="s">
        <v>40</v>
      </c>
      <c r="D96" s="25" t="s">
        <v>37</v>
      </c>
      <c r="E96" s="32">
        <v>0.878772047380735</v>
      </c>
      <c r="F96" s="32">
        <v>0.00679294918186746</v>
      </c>
    </row>
    <row r="97">
      <c r="A97" s="25" t="s">
        <v>11</v>
      </c>
      <c r="B97" s="25" t="s">
        <v>42</v>
      </c>
      <c r="C97" s="25" t="s">
        <v>40</v>
      </c>
      <c r="D97" s="25" t="s">
        <v>38</v>
      </c>
      <c r="E97" s="32">
        <v>0.956894346398797</v>
      </c>
      <c r="F97" s="32">
        <v>0.00720381564227117</v>
      </c>
    </row>
    <row r="98">
      <c r="A98" s="25" t="s">
        <v>11</v>
      </c>
      <c r="B98" s="25" t="s">
        <v>42</v>
      </c>
      <c r="C98" s="25" t="s">
        <v>40</v>
      </c>
      <c r="D98" s="25" t="s">
        <v>39</v>
      </c>
      <c r="E98" s="32">
        <v>0.840224918449463</v>
      </c>
      <c r="F98" s="32">
        <v>0.0100883333956615</v>
      </c>
    </row>
    <row r="99">
      <c r="A99" s="25" t="s">
        <v>11</v>
      </c>
      <c r="B99" s="25" t="s">
        <v>42</v>
      </c>
      <c r="C99" s="25" t="s">
        <v>41</v>
      </c>
      <c r="D99" s="25" t="s">
        <v>37</v>
      </c>
      <c r="E99" s="32">
        <v>0.688644777455132</v>
      </c>
      <c r="F99" s="32">
        <v>0.0103391267452942</v>
      </c>
    </row>
    <row r="100">
      <c r="A100" s="25" t="s">
        <v>11</v>
      </c>
      <c r="B100" s="25" t="s">
        <v>42</v>
      </c>
      <c r="C100" s="25" t="s">
        <v>41</v>
      </c>
      <c r="D100" s="25" t="s">
        <v>38</v>
      </c>
      <c r="E100" s="32">
        <v>0.781243560551956</v>
      </c>
      <c r="F100" s="32">
        <v>0.0093388433719342</v>
      </c>
    </row>
    <row r="101">
      <c r="A101" s="25" t="s">
        <v>11</v>
      </c>
      <c r="B101" s="25" t="s">
        <v>42</v>
      </c>
      <c r="C101" s="25" t="s">
        <v>41</v>
      </c>
      <c r="D101" s="25" t="s">
        <v>39</v>
      </c>
      <c r="E101" s="32">
        <v>0.654228069607512</v>
      </c>
      <c r="F101" s="32">
        <v>0.0137545386825425</v>
      </c>
    </row>
    <row r="102">
      <c r="A102" s="25" t="s">
        <v>11</v>
      </c>
      <c r="B102" s="25" t="s">
        <v>43</v>
      </c>
      <c r="C102" s="25" t="s">
        <v>36</v>
      </c>
      <c r="D102" s="25" t="s">
        <v>37</v>
      </c>
      <c r="E102" s="32">
        <v>0.728434910362165</v>
      </c>
      <c r="F102" s="32">
        <v>0.0104909585264217</v>
      </c>
    </row>
    <row r="103">
      <c r="A103" s="25" t="s">
        <v>11</v>
      </c>
      <c r="B103" s="25" t="s">
        <v>43</v>
      </c>
      <c r="C103" s="25" t="s">
        <v>36</v>
      </c>
      <c r="D103" s="25" t="s">
        <v>38</v>
      </c>
      <c r="E103" s="32">
        <v>0.800868972864512</v>
      </c>
      <c r="F103" s="32">
        <v>0.010773208538498</v>
      </c>
    </row>
    <row r="104">
      <c r="A104" s="25" t="s">
        <v>11</v>
      </c>
      <c r="B104" s="25" t="s">
        <v>43</v>
      </c>
      <c r="C104" s="25" t="s">
        <v>36</v>
      </c>
      <c r="D104" s="25" t="s">
        <v>39</v>
      </c>
      <c r="E104" s="32">
        <v>0.687861280548028</v>
      </c>
      <c r="F104" s="32">
        <v>0.0122166928529391</v>
      </c>
    </row>
    <row r="105">
      <c r="A105" s="25" t="s">
        <v>11</v>
      </c>
      <c r="B105" s="25" t="s">
        <v>43</v>
      </c>
      <c r="C105" s="25" t="s">
        <v>40</v>
      </c>
      <c r="D105" s="25" t="s">
        <v>37</v>
      </c>
      <c r="E105" s="32">
        <v>0.843226682120998</v>
      </c>
      <c r="F105" s="32">
        <v>0.010130706611785</v>
      </c>
    </row>
    <row r="106">
      <c r="A106" s="25" t="s">
        <v>11</v>
      </c>
      <c r="B106" s="25" t="s">
        <v>43</v>
      </c>
      <c r="C106" s="25" t="s">
        <v>40</v>
      </c>
      <c r="D106" s="25" t="s">
        <v>38</v>
      </c>
      <c r="E106" s="32">
        <v>0.926407523612334</v>
      </c>
      <c r="F106" s="32">
        <v>0.0110469100319211</v>
      </c>
    </row>
    <row r="107">
      <c r="A107" s="25" t="s">
        <v>11</v>
      </c>
      <c r="B107" s="25" t="s">
        <v>43</v>
      </c>
      <c r="C107" s="25" t="s">
        <v>40</v>
      </c>
      <c r="D107" s="25" t="s">
        <v>39</v>
      </c>
      <c r="E107" s="32">
        <v>0.801492044878422</v>
      </c>
      <c r="F107" s="32">
        <v>0.0125022361629244</v>
      </c>
    </row>
    <row r="108">
      <c r="A108" s="25" t="s">
        <v>11</v>
      </c>
      <c r="B108" s="25" t="s">
        <v>43</v>
      </c>
      <c r="C108" s="25" t="s">
        <v>41</v>
      </c>
      <c r="D108" s="25" t="s">
        <v>37</v>
      </c>
      <c r="E108" s="32">
        <v>0.649247740999379</v>
      </c>
      <c r="F108" s="32">
        <v>0.0122094099500215</v>
      </c>
    </row>
    <row r="109">
      <c r="A109" s="25" t="s">
        <v>11</v>
      </c>
      <c r="B109" s="25" t="s">
        <v>43</v>
      </c>
      <c r="C109" s="25" t="s">
        <v>41</v>
      </c>
      <c r="D109" s="25" t="s">
        <v>38</v>
      </c>
      <c r="E109" s="32">
        <v>0.741362253259577</v>
      </c>
      <c r="F109" s="32">
        <v>0.0133161131461006</v>
      </c>
    </row>
    <row r="110">
      <c r="A110" s="25" t="s">
        <v>11</v>
      </c>
      <c r="B110" s="25" t="s">
        <v>43</v>
      </c>
      <c r="C110" s="25" t="s">
        <v>41</v>
      </c>
      <c r="D110" s="25" t="s">
        <v>39</v>
      </c>
      <c r="E110" s="32">
        <v>0.614247946899034</v>
      </c>
      <c r="F110" s="32">
        <v>0.013983812477104</v>
      </c>
    </row>
    <row r="111">
      <c r="A111" s="25" t="s">
        <v>45</v>
      </c>
      <c r="B111" s="25" t="s">
        <v>35</v>
      </c>
      <c r="C111" s="25" t="s">
        <v>36</v>
      </c>
      <c r="D111" s="25" t="s">
        <v>37</v>
      </c>
      <c r="E111" s="32">
        <v>0.805369710273451</v>
      </c>
      <c r="F111" s="32">
        <v>0.0031002506736659</v>
      </c>
    </row>
    <row r="112">
      <c r="A112" s="25" t="s">
        <v>45</v>
      </c>
      <c r="B112" s="25" t="s">
        <v>35</v>
      </c>
      <c r="C112" s="25" t="s">
        <v>36</v>
      </c>
      <c r="D112" s="25" t="s">
        <v>38</v>
      </c>
      <c r="E112" s="32">
        <v>0.82824327545407</v>
      </c>
      <c r="F112" s="32">
        <v>0.00538474927851553</v>
      </c>
    </row>
    <row r="113">
      <c r="A113" s="25" t="s">
        <v>45</v>
      </c>
      <c r="B113" s="25" t="s">
        <v>35</v>
      </c>
      <c r="C113" s="25" t="s">
        <v>36</v>
      </c>
      <c r="D113" s="25" t="s">
        <v>39</v>
      </c>
      <c r="E113" s="32">
        <v>0.789839575554954</v>
      </c>
      <c r="F113" s="32">
        <v>0.00366278526666888</v>
      </c>
    </row>
    <row r="114">
      <c r="A114" s="25" t="s">
        <v>45</v>
      </c>
      <c r="B114" s="25" t="s">
        <v>35</v>
      </c>
      <c r="C114" s="25" t="s">
        <v>40</v>
      </c>
      <c r="D114" s="25" t="s">
        <v>37</v>
      </c>
      <c r="E114" s="32">
        <v>0.903450644499115</v>
      </c>
      <c r="F114" s="32">
        <v>0.00386126648460927</v>
      </c>
    </row>
    <row r="115">
      <c r="A115" s="25" t="s">
        <v>45</v>
      </c>
      <c r="B115" s="25" t="s">
        <v>35</v>
      </c>
      <c r="C115" s="25" t="s">
        <v>40</v>
      </c>
      <c r="D115" s="25" t="s">
        <v>38</v>
      </c>
      <c r="E115" s="32">
        <v>0.961047635451825</v>
      </c>
      <c r="F115" s="32">
        <v>0.00509302071811246</v>
      </c>
    </row>
    <row r="116">
      <c r="A116" s="25" t="s">
        <v>45</v>
      </c>
      <c r="B116" s="25" t="s">
        <v>35</v>
      </c>
      <c r="C116" s="25" t="s">
        <v>40</v>
      </c>
      <c r="D116" s="25" t="s">
        <v>39</v>
      </c>
      <c r="E116" s="32">
        <v>0.8780783842334</v>
      </c>
      <c r="F116" s="32">
        <v>0.00630730841414712</v>
      </c>
    </row>
    <row r="117">
      <c r="A117" s="25" t="s">
        <v>45</v>
      </c>
      <c r="B117" s="25" t="s">
        <v>35</v>
      </c>
      <c r="C117" s="25" t="s">
        <v>41</v>
      </c>
      <c r="D117" s="25" t="s">
        <v>37</v>
      </c>
      <c r="E117" s="32">
        <v>0.736191538547945</v>
      </c>
      <c r="F117" s="32">
        <v>0.00406531701718682</v>
      </c>
    </row>
    <row r="118">
      <c r="A118" s="25" t="s">
        <v>45</v>
      </c>
      <c r="B118" s="25" t="s">
        <v>35</v>
      </c>
      <c r="C118" s="25" t="s">
        <v>41</v>
      </c>
      <c r="D118" s="25" t="s">
        <v>38</v>
      </c>
      <c r="E118" s="32">
        <v>0.765261796854259</v>
      </c>
      <c r="F118" s="32">
        <v>0.00829543339180142</v>
      </c>
    </row>
    <row r="119">
      <c r="A119" s="25" t="s">
        <v>45</v>
      </c>
      <c r="B119" s="25" t="s">
        <v>35</v>
      </c>
      <c r="C119" s="25" t="s">
        <v>41</v>
      </c>
      <c r="D119" s="25" t="s">
        <v>39</v>
      </c>
      <c r="E119" s="32">
        <v>0.731069042018524</v>
      </c>
      <c r="F119" s="32">
        <v>0.00457327655267055</v>
      </c>
    </row>
  </sheetData>
  <mergeCells count="1">
    <mergeCell ref="A1:F1"/>
  </mergeCells>
  <conditionalFormatting sqref="E2:E119">
    <cfRule type="colorScale" priority="1">
      <colorScale>
        <cfvo type="percentile" val="25"/>
        <cfvo type="percentile" val="50"/>
        <cfvo type="percentile" val="75"/>
        <color rgb="FFE67C73"/>
        <color rgb="FFFFFFFF"/>
        <color rgb="FF57BB8A"/>
      </colorScale>
    </cfRule>
  </conditionalFormatting>
  <dataValidations>
    <dataValidation type="list" allowBlank="1" showErrorMessage="1" sqref="B3:B119">
      <formula1>"16x,32x,8x"</formula1>
    </dataValidation>
    <dataValidation type="list" allowBlank="1" showErrorMessage="1" sqref="A3:A119">
      <formula1>"cutesv,kanpig,orig,sniffles,svjedi,sniffles-discovery"</formula1>
    </dataValidation>
    <dataValidation type="list" allowBlank="1" showErrorMessage="1" sqref="C3:C119">
      <formula1>"DEL,INS,TOT"</formula1>
    </dataValidation>
    <dataValidation type="list" allowBlank="1" showErrorMessage="1" sqref="D3:D119">
      <formula1>"all,outside,within"</formula1>
    </dataValidation>
  </dataValidation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88"/>
    <col customWidth="1" min="2" max="2" width="8.63"/>
    <col customWidth="1" min="3" max="3" width="11.88"/>
    <col customWidth="1" min="4" max="4" width="11.13"/>
    <col customWidth="1" min="5" max="5" width="9.88"/>
    <col customWidth="1" min="6" max="6" width="7.38"/>
    <col customWidth="1" min="7" max="7" width="10.5"/>
    <col customWidth="1" min="8" max="8" width="8.5"/>
    <col customWidth="1" min="9" max="9" width="5.88"/>
    <col customWidth="1" min="10" max="10" width="5.13"/>
  </cols>
  <sheetData>
    <row r="1">
      <c r="A1" s="1" t="s">
        <v>0</v>
      </c>
      <c r="B1" s="1" t="s">
        <v>30</v>
      </c>
      <c r="C1" s="31" t="s">
        <v>1</v>
      </c>
      <c r="D1" s="1" t="s">
        <v>2</v>
      </c>
      <c r="E1" s="1" t="s">
        <v>3</v>
      </c>
      <c r="F1" s="1" t="s">
        <v>5</v>
      </c>
      <c r="G1" s="1" t="s">
        <v>4</v>
      </c>
      <c r="H1" s="1" t="s">
        <v>46</v>
      </c>
      <c r="I1" s="1" t="s">
        <v>47</v>
      </c>
      <c r="J1" s="1" t="s">
        <v>8</v>
      </c>
    </row>
    <row r="2">
      <c r="A2" s="32" t="s">
        <v>48</v>
      </c>
      <c r="B2" s="32" t="s">
        <v>35</v>
      </c>
      <c r="C2" s="32">
        <v>0.805351618945192</v>
      </c>
      <c r="D2" s="38">
        <v>21588.2340425531</v>
      </c>
      <c r="E2" s="38">
        <v>19111.1063829787</v>
      </c>
      <c r="F2" s="38">
        <v>1312.80851063829</v>
      </c>
      <c r="G2" s="39">
        <v>557.744680851063</v>
      </c>
      <c r="H2" s="32">
        <v>0.97148784361065</v>
      </c>
      <c r="I2" s="32">
        <v>0.942673562602178</v>
      </c>
      <c r="J2" s="32">
        <v>0.956859404951079</v>
      </c>
    </row>
    <row r="3">
      <c r="A3" s="32" t="s">
        <v>9</v>
      </c>
      <c r="B3" s="32" t="s">
        <v>35</v>
      </c>
      <c r="C3" s="32">
        <v>0.850739699858706</v>
      </c>
      <c r="D3" s="38">
        <v>20827.9361702127</v>
      </c>
      <c r="E3" s="38">
        <v>18905.4680851063</v>
      </c>
      <c r="F3" s="38">
        <v>2227.5744680851</v>
      </c>
      <c r="G3" s="39">
        <v>505.787234042553</v>
      </c>
      <c r="H3" s="32">
        <v>0.973804385812794</v>
      </c>
      <c r="I3" s="32">
        <v>0.903370594369752</v>
      </c>
      <c r="J3" s="32">
        <v>0.93726222765698</v>
      </c>
    </row>
    <row r="4">
      <c r="A4" s="32" t="s">
        <v>9</v>
      </c>
      <c r="B4" s="32" t="s">
        <v>42</v>
      </c>
      <c r="C4" s="32">
        <v>0.840585241026804</v>
      </c>
      <c r="D4" s="38">
        <v>20881.8409090909</v>
      </c>
      <c r="E4" s="38">
        <v>18935.7727272727</v>
      </c>
      <c r="F4" s="38">
        <v>2298.0909090909</v>
      </c>
      <c r="G4" s="39">
        <v>498.704545454545</v>
      </c>
      <c r="H4" s="32">
        <v>0.974197423421912</v>
      </c>
      <c r="I4" s="32">
        <v>0.900858190970216</v>
      </c>
      <c r="J4" s="32">
        <v>0.936087259315748</v>
      </c>
    </row>
    <row r="5">
      <c r="A5" s="32" t="s">
        <v>9</v>
      </c>
      <c r="B5" s="32" t="s">
        <v>43</v>
      </c>
      <c r="C5" s="32">
        <v>0.823571277972025</v>
      </c>
      <c r="D5" s="38">
        <v>20545.2045454545</v>
      </c>
      <c r="E5" s="38">
        <v>18596.8181818181</v>
      </c>
      <c r="F5" s="38">
        <v>2627.95454545454</v>
      </c>
      <c r="G5" s="39">
        <v>477.136363636363</v>
      </c>
      <c r="H5" s="32">
        <v>0.974849930443716</v>
      </c>
      <c r="I5" s="32">
        <v>0.886490241979307</v>
      </c>
      <c r="J5" s="32">
        <v>0.928558709950031</v>
      </c>
    </row>
    <row r="6">
      <c r="A6" s="32" t="s">
        <v>10</v>
      </c>
      <c r="B6" s="32" t="s">
        <v>35</v>
      </c>
      <c r="C6" s="32">
        <v>0.763242943964373</v>
      </c>
      <c r="D6" s="38">
        <v>21606.6808510638</v>
      </c>
      <c r="E6" s="38">
        <v>19060.7659574468</v>
      </c>
      <c r="F6" s="38">
        <v>1340.74468085106</v>
      </c>
      <c r="G6" s="39">
        <v>621.148936170212</v>
      </c>
      <c r="H6" s="32">
        <v>0.968262840072101</v>
      </c>
      <c r="I6" s="32">
        <v>0.941539233608215</v>
      </c>
      <c r="J6" s="32">
        <v>0.954710613596372</v>
      </c>
    </row>
    <row r="7">
      <c r="A7" s="32" t="s">
        <v>10</v>
      </c>
      <c r="B7" s="32" t="s">
        <v>42</v>
      </c>
      <c r="C7" s="32">
        <v>0.762725643895923</v>
      </c>
      <c r="D7" s="38">
        <v>21700.7272727272</v>
      </c>
      <c r="E7" s="38">
        <v>19142.4318181818</v>
      </c>
      <c r="F7" s="38">
        <v>1359.90909090909</v>
      </c>
      <c r="G7" s="39">
        <v>618.704545454545</v>
      </c>
      <c r="H7" s="32">
        <v>0.968508879277807</v>
      </c>
      <c r="I7" s="32">
        <v>0.940984469684161</v>
      </c>
      <c r="J7" s="32">
        <v>0.954544860451291</v>
      </c>
    </row>
    <row r="8">
      <c r="A8" s="32" t="s">
        <v>10</v>
      </c>
      <c r="B8" s="32" t="s">
        <v>43</v>
      </c>
      <c r="C8" s="32">
        <v>0.755702927068269</v>
      </c>
      <c r="D8" s="38">
        <v>21528.1818181818</v>
      </c>
      <c r="E8" s="38">
        <v>18972.9772727272</v>
      </c>
      <c r="F8" s="38">
        <v>1515.81818181818</v>
      </c>
      <c r="G8" s="39">
        <v>604.636363636363</v>
      </c>
      <c r="H8" s="32">
        <v>0.968939331758154</v>
      </c>
      <c r="I8" s="32">
        <v>0.934105170255326</v>
      </c>
      <c r="J8" s="32">
        <v>0.951198798498858</v>
      </c>
    </row>
    <row r="9">
      <c r="A9" s="32" t="s">
        <v>12</v>
      </c>
      <c r="B9" s="32" t="s">
        <v>35</v>
      </c>
      <c r="C9" s="32">
        <v>0.804315773220334</v>
      </c>
      <c r="D9" s="38">
        <v>21508.9787234042</v>
      </c>
      <c r="E9" s="38">
        <v>19023.7659574468</v>
      </c>
      <c r="F9" s="38">
        <v>1829.17021276595</v>
      </c>
      <c r="G9" s="39">
        <v>534.702127659574</v>
      </c>
      <c r="H9" s="32">
        <v>0.972513296883574</v>
      </c>
      <c r="I9" s="32">
        <v>0.921488165950293</v>
      </c>
      <c r="J9" s="32">
        <v>0.946309599207975</v>
      </c>
    </row>
    <row r="10">
      <c r="A10" s="32" t="s">
        <v>12</v>
      </c>
      <c r="B10" s="32" t="s">
        <v>42</v>
      </c>
      <c r="C10" s="32">
        <v>0.800105376367776</v>
      </c>
      <c r="D10" s="38">
        <v>21389.4318181818</v>
      </c>
      <c r="E10" s="38">
        <v>18919.4545454545</v>
      </c>
      <c r="F10" s="38">
        <v>2014.40909090909</v>
      </c>
      <c r="G10" s="39">
        <v>527.590909090909</v>
      </c>
      <c r="H10" s="32">
        <v>0.972720762885406</v>
      </c>
      <c r="I10" s="32">
        <v>0.913769722669174</v>
      </c>
      <c r="J10" s="32">
        <v>0.942316892238149</v>
      </c>
    </row>
    <row r="11">
      <c r="A11" s="32" t="s">
        <v>12</v>
      </c>
      <c r="B11" s="32" t="s">
        <v>43</v>
      </c>
      <c r="C11" s="32">
        <v>0.775781869894345</v>
      </c>
      <c r="D11" s="38">
        <v>20807.9772727272</v>
      </c>
      <c r="E11" s="38">
        <v>18383.2272727272</v>
      </c>
      <c r="F11" s="38">
        <v>2508.18181818181</v>
      </c>
      <c r="G11" s="39">
        <v>514.25</v>
      </c>
      <c r="H11" s="32">
        <v>0.972624008666423</v>
      </c>
      <c r="I11" s="32">
        <v>0.892273846956975</v>
      </c>
      <c r="J11" s="32">
        <v>0.930705137980713</v>
      </c>
    </row>
    <row r="12">
      <c r="A12" s="32" t="s">
        <v>11</v>
      </c>
      <c r="B12" s="32" t="s">
        <v>35</v>
      </c>
      <c r="C12" s="32">
        <v>0.781145291804509</v>
      </c>
      <c r="D12" s="38">
        <v>20864.3191489361</v>
      </c>
      <c r="E12" s="38">
        <v>18365.2978723404</v>
      </c>
      <c r="F12" s="38">
        <v>1944.29787234042</v>
      </c>
      <c r="G12" s="39">
        <v>506.872340425531</v>
      </c>
      <c r="H12" s="32">
        <v>0.973024343199651</v>
      </c>
      <c r="I12" s="32">
        <v>0.914650132737829</v>
      </c>
      <c r="J12" s="32">
        <v>0.942895326037933</v>
      </c>
    </row>
    <row r="13">
      <c r="A13" s="32" t="s">
        <v>11</v>
      </c>
      <c r="B13" s="32" t="s">
        <v>42</v>
      </c>
      <c r="C13" s="32">
        <v>0.766441879240546</v>
      </c>
      <c r="D13" s="38">
        <v>20714.6818181818</v>
      </c>
      <c r="E13" s="38">
        <v>18199.6363636363</v>
      </c>
      <c r="F13" s="38">
        <v>2193.63636363636</v>
      </c>
      <c r="G13" s="39">
        <v>500.363636363636</v>
      </c>
      <c r="H13" s="32">
        <v>0.973116785021826</v>
      </c>
      <c r="I13" s="32">
        <v>0.904065501378351</v>
      </c>
      <c r="J13" s="32">
        <v>0.937269360583313</v>
      </c>
    </row>
    <row r="14">
      <c r="A14" s="32" t="s">
        <v>11</v>
      </c>
      <c r="B14" s="32" t="s">
        <v>43</v>
      </c>
      <c r="C14" s="32">
        <v>0.72841940524077</v>
      </c>
      <c r="D14" s="38">
        <v>20223.2045454545</v>
      </c>
      <c r="E14" s="38">
        <v>17718.909090909</v>
      </c>
      <c r="F14" s="38">
        <v>2666.77272727272</v>
      </c>
      <c r="G14" s="39">
        <v>494.090909090909</v>
      </c>
      <c r="H14" s="32">
        <v>0.972737468095949</v>
      </c>
      <c r="I14" s="32">
        <v>0.883361077671887</v>
      </c>
      <c r="J14" s="32">
        <v>0.925840328894793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2">
      <c r="A2" s="1" t="s">
        <v>0</v>
      </c>
      <c r="B2" s="1" t="s">
        <v>30</v>
      </c>
      <c r="C2" s="29" t="s">
        <v>1</v>
      </c>
      <c r="D2" s="1" t="s">
        <v>2</v>
      </c>
      <c r="E2" s="1" t="s">
        <v>3</v>
      </c>
      <c r="F2" s="1" t="s">
        <v>5</v>
      </c>
      <c r="G2" s="1" t="s">
        <v>4</v>
      </c>
      <c r="H2" s="1" t="s">
        <v>6</v>
      </c>
      <c r="I2" s="1" t="s">
        <v>7</v>
      </c>
      <c r="J2" s="1" t="s">
        <v>8</v>
      </c>
    </row>
    <row r="3">
      <c r="A3" s="25" t="s">
        <v>9</v>
      </c>
      <c r="B3" s="25" t="s">
        <v>35</v>
      </c>
      <c r="C3" s="32">
        <v>0.849293280846527</v>
      </c>
      <c r="D3" s="38">
        <v>21571.4893617021</v>
      </c>
      <c r="E3" s="38">
        <v>20316.7021276595</v>
      </c>
      <c r="F3" s="38">
        <v>1246.02127659574</v>
      </c>
      <c r="G3" s="38">
        <v>1022.72340425531</v>
      </c>
      <c r="H3" s="32">
        <v>0.951864202501158</v>
      </c>
      <c r="I3" s="32">
        <v>0.945391837448874</v>
      </c>
      <c r="J3" s="32">
        <v>0.948603933535904</v>
      </c>
    </row>
    <row r="4">
      <c r="A4" s="25" t="s">
        <v>9</v>
      </c>
      <c r="B4" s="25" t="s">
        <v>42</v>
      </c>
      <c r="C4" s="32">
        <v>0.84618132500604</v>
      </c>
      <c r="D4" s="38">
        <v>21611.409090909</v>
      </c>
      <c r="E4" s="38">
        <v>20314.7727272727</v>
      </c>
      <c r="F4" s="38">
        <v>1329.8409090909</v>
      </c>
      <c r="G4" s="38">
        <v>932.204545454545</v>
      </c>
      <c r="H4" s="32">
        <v>0.955944059949811</v>
      </c>
      <c r="I4" s="32">
        <v>0.941988138308214</v>
      </c>
      <c r="J4" s="32">
        <v>0.948906744769679</v>
      </c>
    </row>
    <row r="5">
      <c r="A5" s="25" t="s">
        <v>9</v>
      </c>
      <c r="B5" s="25" t="s">
        <v>43</v>
      </c>
      <c r="C5" s="32">
        <v>0.834575102920628</v>
      </c>
      <c r="D5" s="38">
        <v>21242.2045454545</v>
      </c>
      <c r="E5" s="38">
        <v>19864.5454545454</v>
      </c>
      <c r="F5" s="38">
        <v>1680.3409090909</v>
      </c>
      <c r="G5" s="38">
        <v>799.590909090909</v>
      </c>
      <c r="H5" s="32">
        <v>0.961124078075657</v>
      </c>
      <c r="I5" s="32">
        <v>0.926533885909676</v>
      </c>
      <c r="J5" s="32">
        <v>0.943497521548347</v>
      </c>
    </row>
    <row r="6">
      <c r="A6" s="25" t="s">
        <v>10</v>
      </c>
      <c r="B6" s="25" t="s">
        <v>35</v>
      </c>
      <c r="C6" s="32">
        <v>0.55439781890068</v>
      </c>
      <c r="D6" s="38">
        <v>22781.7021276595</v>
      </c>
      <c r="E6" s="38">
        <v>21367.0851063829</v>
      </c>
      <c r="F6" s="38">
        <v>751.106382978723</v>
      </c>
      <c r="G6" s="38">
        <v>8809.65957446808</v>
      </c>
      <c r="H6" s="32">
        <v>0.707312169264863</v>
      </c>
      <c r="I6" s="32">
        <v>0.968049208339129</v>
      </c>
      <c r="J6" s="32">
        <v>0.817278477598501</v>
      </c>
    </row>
    <row r="7">
      <c r="A7" s="25" t="s">
        <v>10</v>
      </c>
      <c r="B7" s="25" t="s">
        <v>42</v>
      </c>
      <c r="C7" s="32">
        <v>0.556625204586449</v>
      </c>
      <c r="D7" s="38">
        <v>22819.25</v>
      </c>
      <c r="E7" s="38">
        <v>21372.1136363636</v>
      </c>
      <c r="F7" s="38">
        <v>795.0</v>
      </c>
      <c r="G7" s="38">
        <v>8628.40909090909</v>
      </c>
      <c r="H7" s="32">
        <v>0.711658797419091</v>
      </c>
      <c r="I7" s="32">
        <v>0.966276717869731</v>
      </c>
      <c r="J7" s="32">
        <v>0.81954713442578</v>
      </c>
    </row>
    <row r="8">
      <c r="A8" s="25" t="s">
        <v>10</v>
      </c>
      <c r="B8" s="25" t="s">
        <v>43</v>
      </c>
      <c r="C8" s="32">
        <v>0.557211708077018</v>
      </c>
      <c r="D8" s="38">
        <v>22465.3863636363</v>
      </c>
      <c r="E8" s="38">
        <v>20939.3409090909</v>
      </c>
      <c r="F8" s="38">
        <v>980.25</v>
      </c>
      <c r="G8" s="38">
        <v>8002.04545454545</v>
      </c>
      <c r="H8" s="32">
        <v>0.722788890159997</v>
      </c>
      <c r="I8" s="32">
        <v>0.958063861271208</v>
      </c>
      <c r="J8" s="32">
        <v>0.8238786965018</v>
      </c>
    </row>
    <row r="9">
      <c r="A9" s="25" t="s">
        <v>12</v>
      </c>
      <c r="B9" s="25" t="s">
        <v>35</v>
      </c>
      <c r="C9" s="32">
        <v>0.338679300831952</v>
      </c>
      <c r="D9" s="38">
        <v>24040.9361702127</v>
      </c>
      <c r="E9" s="38">
        <v>22542.8085106382</v>
      </c>
      <c r="F9" s="38">
        <v>808.744680851063</v>
      </c>
      <c r="G9" s="38">
        <v>28567.3617021276</v>
      </c>
      <c r="H9" s="32">
        <v>0.440539186070186</v>
      </c>
      <c r="I9" s="32">
        <v>0.967418306729702</v>
      </c>
      <c r="J9" s="32">
        <v>0.605216867173493</v>
      </c>
    </row>
    <row r="10">
      <c r="A10" s="25" t="s">
        <v>12</v>
      </c>
      <c r="B10" s="25" t="s">
        <v>42</v>
      </c>
      <c r="C10" s="32">
        <v>0.34028252862024</v>
      </c>
      <c r="D10" s="38">
        <v>23991.6818181818</v>
      </c>
      <c r="E10" s="38">
        <v>22513.9772727272</v>
      </c>
      <c r="F10" s="38">
        <v>956.090909090909</v>
      </c>
      <c r="G10" s="38">
        <v>28243.7727272727</v>
      </c>
      <c r="H10" s="32">
        <v>0.443029502433179</v>
      </c>
      <c r="I10" s="32">
        <v>0.961605877532147</v>
      </c>
      <c r="J10" s="32">
        <v>0.606428805542891</v>
      </c>
    </row>
    <row r="11">
      <c r="A11" s="25" t="s">
        <v>12</v>
      </c>
      <c r="B11" s="25" t="s">
        <v>43</v>
      </c>
      <c r="C11" s="32">
        <v>0.331599310936814</v>
      </c>
      <c r="D11" s="38">
        <v>23490.5</v>
      </c>
      <c r="E11" s="38">
        <v>22060.75</v>
      </c>
      <c r="F11" s="38">
        <v>1436.63636363636</v>
      </c>
      <c r="G11" s="38">
        <v>27636.4545454545</v>
      </c>
      <c r="H11" s="32">
        <v>0.443394467125751</v>
      </c>
      <c r="I11" s="32">
        <v>0.942277989651631</v>
      </c>
      <c r="J11" s="32">
        <v>0.60286004836726</v>
      </c>
    </row>
    <row r="12">
      <c r="A12" s="25" t="s">
        <v>11</v>
      </c>
      <c r="B12" s="25" t="s">
        <v>35</v>
      </c>
      <c r="C12" s="32">
        <v>0.341778506481617</v>
      </c>
      <c r="D12" s="38">
        <v>22546.2553191489</v>
      </c>
      <c r="E12" s="38">
        <v>21116.8510638297</v>
      </c>
      <c r="F12" s="38">
        <v>914.553191489361</v>
      </c>
      <c r="G12" s="38">
        <v>25862.6170212765</v>
      </c>
      <c r="H12" s="32">
        <v>0.448933846578558</v>
      </c>
      <c r="I12" s="32">
        <v>0.961028783060867</v>
      </c>
      <c r="J12" s="32">
        <v>0.611790980288949</v>
      </c>
    </row>
    <row r="13">
      <c r="A13" s="25" t="s">
        <v>11</v>
      </c>
      <c r="B13" s="25" t="s">
        <v>42</v>
      </c>
      <c r="C13" s="32">
        <v>0.337043533543371</v>
      </c>
      <c r="D13" s="38">
        <v>22406.9545454545</v>
      </c>
      <c r="E13" s="38">
        <v>20966.159090909</v>
      </c>
      <c r="F13" s="38">
        <v>1145.02272727272</v>
      </c>
      <c r="G13" s="38">
        <v>25418.6818181818</v>
      </c>
      <c r="H13" s="32">
        <v>0.451437156202425</v>
      </c>
      <c r="I13" s="32">
        <v>0.951336582180486</v>
      </c>
      <c r="J13" s="32">
        <v>0.612137129786059</v>
      </c>
    </row>
    <row r="14">
      <c r="A14" s="25" t="s">
        <v>11</v>
      </c>
      <c r="B14" s="25" t="s">
        <v>43</v>
      </c>
      <c r="C14" s="32">
        <v>0.321083733474653</v>
      </c>
      <c r="D14" s="38">
        <v>21924.5454545454</v>
      </c>
      <c r="E14" s="38">
        <v>20474.0454545454</v>
      </c>
      <c r="F14" s="38">
        <v>1588.06818181818</v>
      </c>
      <c r="G14" s="38">
        <v>24600.0454545454</v>
      </c>
      <c r="H14" s="32">
        <v>0.453686460885215</v>
      </c>
      <c r="I14" s="32">
        <v>0.932454996536171</v>
      </c>
      <c r="J14" s="32">
        <v>0.610196519548042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9" t="s">
        <v>49</v>
      </c>
    </row>
    <row r="2">
      <c r="A2" s="30" t="s">
        <v>0</v>
      </c>
      <c r="B2" s="30" t="s">
        <v>30</v>
      </c>
      <c r="C2" s="30" t="s">
        <v>31</v>
      </c>
      <c r="D2" s="30" t="s">
        <v>32</v>
      </c>
      <c r="E2" s="30" t="s">
        <v>33</v>
      </c>
      <c r="F2" s="31" t="s">
        <v>34</v>
      </c>
    </row>
    <row r="3">
      <c r="A3" s="25" t="s">
        <v>9</v>
      </c>
      <c r="B3" s="25" t="s">
        <v>35</v>
      </c>
      <c r="C3" s="25" t="s">
        <v>36</v>
      </c>
      <c r="D3" s="25" t="s">
        <v>37</v>
      </c>
      <c r="E3" s="32">
        <v>0.866194101075175</v>
      </c>
      <c r="F3" s="32">
        <v>0.0142678138923649</v>
      </c>
    </row>
    <row r="4">
      <c r="A4" s="25" t="s">
        <v>9</v>
      </c>
      <c r="B4" s="25" t="s">
        <v>35</v>
      </c>
      <c r="C4" s="25" t="s">
        <v>36</v>
      </c>
      <c r="D4" s="25" t="s">
        <v>38</v>
      </c>
      <c r="E4" s="32">
        <v>0.877234580587152</v>
      </c>
      <c r="F4" s="32">
        <v>0.00707075127763545</v>
      </c>
    </row>
    <row r="5">
      <c r="A5" s="25" t="s">
        <v>9</v>
      </c>
      <c r="B5" s="25" t="s">
        <v>35</v>
      </c>
      <c r="C5" s="25" t="s">
        <v>36</v>
      </c>
      <c r="D5" s="25" t="s">
        <v>39</v>
      </c>
      <c r="E5" s="32">
        <v>0.862047057845189</v>
      </c>
      <c r="F5" s="32">
        <v>0.0187642408453524</v>
      </c>
    </row>
    <row r="6">
      <c r="A6" s="25" t="s">
        <v>9</v>
      </c>
      <c r="B6" s="25" t="s">
        <v>35</v>
      </c>
      <c r="C6" s="25" t="s">
        <v>40</v>
      </c>
      <c r="D6" s="25" t="s">
        <v>37</v>
      </c>
      <c r="E6" s="32">
        <v>0.92034451395577</v>
      </c>
      <c r="F6" s="32">
        <v>0.0125011075449637</v>
      </c>
    </row>
    <row r="7">
      <c r="A7" s="25" t="s">
        <v>9</v>
      </c>
      <c r="B7" s="25" t="s">
        <v>35</v>
      </c>
      <c r="C7" s="25" t="s">
        <v>40</v>
      </c>
      <c r="D7" s="25" t="s">
        <v>38</v>
      </c>
      <c r="E7" s="32">
        <v>0.975199802330045</v>
      </c>
      <c r="F7" s="32">
        <v>0.00709797652012812</v>
      </c>
    </row>
    <row r="8">
      <c r="A8" s="25" t="s">
        <v>9</v>
      </c>
      <c r="B8" s="25" t="s">
        <v>35</v>
      </c>
      <c r="C8" s="25" t="s">
        <v>40</v>
      </c>
      <c r="D8" s="25" t="s">
        <v>39</v>
      </c>
      <c r="E8" s="32">
        <v>0.899238691578136</v>
      </c>
      <c r="F8" s="32">
        <v>0.0164457785206387</v>
      </c>
    </row>
    <row r="9">
      <c r="A9" s="25" t="s">
        <v>9</v>
      </c>
      <c r="B9" s="25" t="s">
        <v>35</v>
      </c>
      <c r="C9" s="25" t="s">
        <v>41</v>
      </c>
      <c r="D9" s="25" t="s">
        <v>37</v>
      </c>
      <c r="E9" s="32">
        <v>0.832048287509781</v>
      </c>
      <c r="F9" s="32">
        <v>0.014901241162004</v>
      </c>
    </row>
    <row r="10">
      <c r="A10" s="25" t="s">
        <v>9</v>
      </c>
      <c r="B10" s="25" t="s">
        <v>35</v>
      </c>
      <c r="C10" s="25" t="s">
        <v>41</v>
      </c>
      <c r="D10" s="25" t="s">
        <v>38</v>
      </c>
      <c r="E10" s="32">
        <v>0.832844428783065</v>
      </c>
      <c r="F10" s="32">
        <v>0.00789275999674479</v>
      </c>
    </row>
    <row r="11">
      <c r="A11" s="25" t="s">
        <v>9</v>
      </c>
      <c r="B11" s="25" t="s">
        <v>35</v>
      </c>
      <c r="C11" s="25" t="s">
        <v>41</v>
      </c>
      <c r="D11" s="25" t="s">
        <v>39</v>
      </c>
      <c r="E11" s="32">
        <v>0.840115217779249</v>
      </c>
      <c r="F11" s="32">
        <v>0.0197820848561842</v>
      </c>
    </row>
    <row r="12">
      <c r="A12" s="25" t="s">
        <v>9</v>
      </c>
      <c r="B12" s="25" t="s">
        <v>42</v>
      </c>
      <c r="C12" s="25" t="s">
        <v>36</v>
      </c>
      <c r="D12" s="25" t="s">
        <v>37</v>
      </c>
      <c r="E12" s="32">
        <v>0.862730271895392</v>
      </c>
      <c r="F12" s="32">
        <v>0.0126795071745388</v>
      </c>
    </row>
    <row r="13">
      <c r="A13" s="25" t="s">
        <v>9</v>
      </c>
      <c r="B13" s="25" t="s">
        <v>42</v>
      </c>
      <c r="C13" s="25" t="s">
        <v>36</v>
      </c>
      <c r="D13" s="25" t="s">
        <v>38</v>
      </c>
      <c r="E13" s="32">
        <v>0.870432772226472</v>
      </c>
      <c r="F13" s="32">
        <v>0.00534986634201005</v>
      </c>
    </row>
    <row r="14">
      <c r="A14" s="25" t="s">
        <v>9</v>
      </c>
      <c r="B14" s="25" t="s">
        <v>42</v>
      </c>
      <c r="C14" s="25" t="s">
        <v>36</v>
      </c>
      <c r="D14" s="25" t="s">
        <v>39</v>
      </c>
      <c r="E14" s="32">
        <v>0.860250470079003</v>
      </c>
      <c r="F14" s="32">
        <v>0.0173466237321756</v>
      </c>
    </row>
    <row r="15">
      <c r="A15" s="25" t="s">
        <v>9</v>
      </c>
      <c r="B15" s="25" t="s">
        <v>42</v>
      </c>
      <c r="C15" s="25" t="s">
        <v>40</v>
      </c>
      <c r="D15" s="25" t="s">
        <v>37</v>
      </c>
      <c r="E15" s="32">
        <v>0.916135534378166</v>
      </c>
      <c r="F15" s="32">
        <v>0.0104922957729867</v>
      </c>
    </row>
    <row r="16">
      <c r="A16" s="25" t="s">
        <v>9</v>
      </c>
      <c r="B16" s="25" t="s">
        <v>42</v>
      </c>
      <c r="C16" s="25" t="s">
        <v>40</v>
      </c>
      <c r="D16" s="25" t="s">
        <v>38</v>
      </c>
      <c r="E16" s="32">
        <v>0.966954450024354</v>
      </c>
      <c r="F16" s="32">
        <v>0.00588717037169769</v>
      </c>
    </row>
    <row r="17">
      <c r="A17" s="25" t="s">
        <v>9</v>
      </c>
      <c r="B17" s="25" t="s">
        <v>42</v>
      </c>
      <c r="C17" s="25" t="s">
        <v>40</v>
      </c>
      <c r="D17" s="25" t="s">
        <v>39</v>
      </c>
      <c r="E17" s="32">
        <v>0.897656746316682</v>
      </c>
      <c r="F17" s="32">
        <v>0.0145409424475195</v>
      </c>
    </row>
    <row r="18">
      <c r="A18" s="25" t="s">
        <v>9</v>
      </c>
      <c r="B18" s="25" t="s">
        <v>42</v>
      </c>
      <c r="C18" s="25" t="s">
        <v>41</v>
      </c>
      <c r="D18" s="25" t="s">
        <v>37</v>
      </c>
      <c r="E18" s="32">
        <v>0.828801414676184</v>
      </c>
      <c r="F18" s="32">
        <v>0.0136427415854263</v>
      </c>
    </row>
    <row r="19">
      <c r="A19" s="25" t="s">
        <v>9</v>
      </c>
      <c r="B19" s="25" t="s">
        <v>42</v>
      </c>
      <c r="C19" s="25" t="s">
        <v>41</v>
      </c>
      <c r="D19" s="25" t="s">
        <v>38</v>
      </c>
      <c r="E19" s="32">
        <v>0.826641359661745</v>
      </c>
      <c r="F19" s="32">
        <v>0.00626451963283006</v>
      </c>
    </row>
    <row r="20">
      <c r="A20" s="25" t="s">
        <v>9</v>
      </c>
      <c r="B20" s="25" t="s">
        <v>42</v>
      </c>
      <c r="C20" s="25" t="s">
        <v>41</v>
      </c>
      <c r="D20" s="25" t="s">
        <v>39</v>
      </c>
      <c r="E20" s="32">
        <v>0.838001756550635</v>
      </c>
      <c r="F20" s="32">
        <v>0.0186537255422548</v>
      </c>
    </row>
    <row r="21">
      <c r="A21" s="25" t="s">
        <v>9</v>
      </c>
      <c r="B21" s="25" t="s">
        <v>43</v>
      </c>
      <c r="C21" s="25" t="s">
        <v>36</v>
      </c>
      <c r="D21" s="25" t="s">
        <v>37</v>
      </c>
      <c r="E21" s="32">
        <v>0.850968854086108</v>
      </c>
      <c r="F21" s="32">
        <v>0.0118861973471628</v>
      </c>
    </row>
    <row r="22">
      <c r="A22" s="25" t="s">
        <v>9</v>
      </c>
      <c r="B22" s="25" t="s">
        <v>43</v>
      </c>
      <c r="C22" s="25" t="s">
        <v>36</v>
      </c>
      <c r="D22" s="25" t="s">
        <v>38</v>
      </c>
      <c r="E22" s="32">
        <v>0.85709920851044</v>
      </c>
      <c r="F22" s="32">
        <v>0.00508413529007046</v>
      </c>
    </row>
    <row r="23">
      <c r="A23" s="25" t="s">
        <v>9</v>
      </c>
      <c r="B23" s="25" t="s">
        <v>43</v>
      </c>
      <c r="C23" s="25" t="s">
        <v>36</v>
      </c>
      <c r="D23" s="25" t="s">
        <v>39</v>
      </c>
      <c r="E23" s="32">
        <v>0.849220960530143</v>
      </c>
      <c r="F23" s="32">
        <v>0.0168604028029586</v>
      </c>
    </row>
    <row r="24">
      <c r="A24" s="25" t="s">
        <v>9</v>
      </c>
      <c r="B24" s="25" t="s">
        <v>43</v>
      </c>
      <c r="C24" s="25" t="s">
        <v>40</v>
      </c>
      <c r="D24" s="25" t="s">
        <v>37</v>
      </c>
      <c r="E24" s="32">
        <v>0.905279170641698</v>
      </c>
      <c r="F24" s="32">
        <v>0.0100911378145956</v>
      </c>
    </row>
    <row r="25">
      <c r="A25" s="25" t="s">
        <v>9</v>
      </c>
      <c r="B25" s="25" t="s">
        <v>43</v>
      </c>
      <c r="C25" s="25" t="s">
        <v>40</v>
      </c>
      <c r="D25" s="25" t="s">
        <v>38</v>
      </c>
      <c r="E25" s="32">
        <v>0.952071554009366</v>
      </c>
      <c r="F25" s="32">
        <v>0.00466487283185293</v>
      </c>
    </row>
    <row r="26">
      <c r="A26" s="25" t="s">
        <v>9</v>
      </c>
      <c r="B26" s="25" t="s">
        <v>43</v>
      </c>
      <c r="C26" s="25" t="s">
        <v>40</v>
      </c>
      <c r="D26" s="25" t="s">
        <v>39</v>
      </c>
      <c r="E26" s="32">
        <v>0.888740797019801</v>
      </c>
      <c r="F26" s="32">
        <v>0.0140265515540071</v>
      </c>
    </row>
    <row r="27">
      <c r="A27" s="25" t="s">
        <v>9</v>
      </c>
      <c r="B27" s="25" t="s">
        <v>43</v>
      </c>
      <c r="C27" s="25" t="s">
        <v>41</v>
      </c>
      <c r="D27" s="25" t="s">
        <v>37</v>
      </c>
      <c r="E27" s="32">
        <v>0.816025075686832</v>
      </c>
      <c r="F27" s="32">
        <v>0.012698584296364</v>
      </c>
    </row>
    <row r="28">
      <c r="A28" s="25" t="s">
        <v>9</v>
      </c>
      <c r="B28" s="25" t="s">
        <v>43</v>
      </c>
      <c r="C28" s="25" t="s">
        <v>41</v>
      </c>
      <c r="D28" s="25" t="s">
        <v>38</v>
      </c>
      <c r="E28" s="32">
        <v>0.813662504377602</v>
      </c>
      <c r="F28" s="32">
        <v>0.00702132651972689</v>
      </c>
    </row>
    <row r="29">
      <c r="A29" s="25" t="s">
        <v>9</v>
      </c>
      <c r="B29" s="25" t="s">
        <v>43</v>
      </c>
      <c r="C29" s="25" t="s">
        <v>41</v>
      </c>
      <c r="D29" s="25" t="s">
        <v>39</v>
      </c>
      <c r="E29" s="32">
        <v>0.825386463954789</v>
      </c>
      <c r="F29" s="32">
        <v>0.018228190140707</v>
      </c>
    </row>
    <row r="30">
      <c r="A30" s="25" t="s">
        <v>10</v>
      </c>
      <c r="B30" s="25" t="s">
        <v>35</v>
      </c>
      <c r="C30" s="25" t="s">
        <v>36</v>
      </c>
      <c r="D30" s="25" t="s">
        <v>37</v>
      </c>
      <c r="E30" s="32">
        <v>0.428068799851344</v>
      </c>
      <c r="F30" s="32">
        <v>0.0155637618964936</v>
      </c>
    </row>
    <row r="31">
      <c r="A31" s="25" t="s">
        <v>10</v>
      </c>
      <c r="B31" s="25" t="s">
        <v>35</v>
      </c>
      <c r="C31" s="25" t="s">
        <v>36</v>
      </c>
      <c r="D31" s="25" t="s">
        <v>38</v>
      </c>
      <c r="E31" s="32">
        <v>0.47084109373617</v>
      </c>
      <c r="F31" s="32">
        <v>0.0156934016072413</v>
      </c>
    </row>
    <row r="32">
      <c r="A32" s="25" t="s">
        <v>10</v>
      </c>
      <c r="B32" s="25" t="s">
        <v>35</v>
      </c>
      <c r="C32" s="25" t="s">
        <v>36</v>
      </c>
      <c r="D32" s="25" t="s">
        <v>39</v>
      </c>
      <c r="E32" s="32">
        <v>0.39910732438995</v>
      </c>
      <c r="F32" s="32">
        <v>0.0154175378711973</v>
      </c>
    </row>
    <row r="33">
      <c r="A33" s="25" t="s">
        <v>10</v>
      </c>
      <c r="B33" s="25" t="s">
        <v>35</v>
      </c>
      <c r="C33" s="25" t="s">
        <v>40</v>
      </c>
      <c r="D33" s="25" t="s">
        <v>37</v>
      </c>
      <c r="E33" s="32">
        <v>0.517852318201425</v>
      </c>
      <c r="F33" s="32">
        <v>0.0161299264555001</v>
      </c>
    </row>
    <row r="34">
      <c r="A34" s="25" t="s">
        <v>10</v>
      </c>
      <c r="B34" s="25" t="s">
        <v>35</v>
      </c>
      <c r="C34" s="25" t="s">
        <v>40</v>
      </c>
      <c r="D34" s="25" t="s">
        <v>38</v>
      </c>
      <c r="E34" s="32">
        <v>0.906832792950242</v>
      </c>
      <c r="F34" s="32">
        <v>0.0100992289630692</v>
      </c>
    </row>
    <row r="35">
      <c r="A35" s="25" t="s">
        <v>10</v>
      </c>
      <c r="B35" s="25" t="s">
        <v>35</v>
      </c>
      <c r="C35" s="25" t="s">
        <v>40</v>
      </c>
      <c r="D35" s="25" t="s">
        <v>39</v>
      </c>
      <c r="E35" s="32">
        <v>0.425242995835529</v>
      </c>
      <c r="F35" s="32">
        <v>0.0162804455160627</v>
      </c>
    </row>
    <row r="36">
      <c r="A36" s="25" t="s">
        <v>10</v>
      </c>
      <c r="B36" s="25" t="s">
        <v>35</v>
      </c>
      <c r="C36" s="25" t="s">
        <v>41</v>
      </c>
      <c r="D36" s="25" t="s">
        <v>37</v>
      </c>
      <c r="E36" s="32">
        <v>0.377771848889392</v>
      </c>
      <c r="F36" s="32">
        <v>0.0144018208737106</v>
      </c>
    </row>
    <row r="37">
      <c r="A37" s="25" t="s">
        <v>10</v>
      </c>
      <c r="B37" s="25" t="s">
        <v>35</v>
      </c>
      <c r="C37" s="25" t="s">
        <v>41</v>
      </c>
      <c r="D37" s="25" t="s">
        <v>38</v>
      </c>
      <c r="E37" s="32">
        <v>0.37170947190013</v>
      </c>
      <c r="F37" s="32">
        <v>0.0151433410447408</v>
      </c>
    </row>
    <row r="38">
      <c r="A38" s="25" t="s">
        <v>10</v>
      </c>
      <c r="B38" s="25" t="s">
        <v>35</v>
      </c>
      <c r="C38" s="25" t="s">
        <v>41</v>
      </c>
      <c r="D38" s="25" t="s">
        <v>39</v>
      </c>
      <c r="E38" s="32">
        <v>0.382380271574829</v>
      </c>
      <c r="F38" s="32">
        <v>0.0150352622945876</v>
      </c>
    </row>
    <row r="39">
      <c r="A39" s="25" t="s">
        <v>10</v>
      </c>
      <c r="B39" s="25" t="s">
        <v>42</v>
      </c>
      <c r="C39" s="25" t="s">
        <v>36</v>
      </c>
      <c r="D39" s="25" t="s">
        <v>37</v>
      </c>
      <c r="E39" s="32">
        <v>0.467517639539965</v>
      </c>
      <c r="F39" s="32">
        <v>0.0145815132651675</v>
      </c>
    </row>
    <row r="40">
      <c r="A40" s="25" t="s">
        <v>10</v>
      </c>
      <c r="B40" s="25" t="s">
        <v>42</v>
      </c>
      <c r="C40" s="25" t="s">
        <v>36</v>
      </c>
      <c r="D40" s="25" t="s">
        <v>38</v>
      </c>
      <c r="E40" s="32">
        <v>0.494010243318068</v>
      </c>
      <c r="F40" s="32">
        <v>0.0131783206980554</v>
      </c>
    </row>
    <row r="41">
      <c r="A41" s="25" t="s">
        <v>10</v>
      </c>
      <c r="B41" s="25" t="s">
        <v>42</v>
      </c>
      <c r="C41" s="25" t="s">
        <v>36</v>
      </c>
      <c r="D41" s="25" t="s">
        <v>39</v>
      </c>
      <c r="E41" s="32">
        <v>0.442821316783417</v>
      </c>
      <c r="F41" s="32">
        <v>0.0152724305410659</v>
      </c>
    </row>
    <row r="42">
      <c r="A42" s="25" t="s">
        <v>10</v>
      </c>
      <c r="B42" s="25" t="s">
        <v>42</v>
      </c>
      <c r="C42" s="25" t="s">
        <v>40</v>
      </c>
      <c r="D42" s="25" t="s">
        <v>37</v>
      </c>
      <c r="E42" s="32">
        <v>0.630383113877762</v>
      </c>
      <c r="F42" s="32">
        <v>0.0151474579877315</v>
      </c>
    </row>
    <row r="43">
      <c r="A43" s="25" t="s">
        <v>10</v>
      </c>
      <c r="B43" s="25" t="s">
        <v>42</v>
      </c>
      <c r="C43" s="25" t="s">
        <v>40</v>
      </c>
      <c r="D43" s="25" t="s">
        <v>38</v>
      </c>
      <c r="E43" s="32">
        <v>0.942940353085782</v>
      </c>
      <c r="F43" s="32">
        <v>0.0070301823590847</v>
      </c>
    </row>
    <row r="44">
      <c r="A44" s="25" t="s">
        <v>10</v>
      </c>
      <c r="B44" s="25" t="s">
        <v>42</v>
      </c>
      <c r="C44" s="25" t="s">
        <v>40</v>
      </c>
      <c r="D44" s="25" t="s">
        <v>39</v>
      </c>
      <c r="E44" s="32">
        <v>0.540082763743704</v>
      </c>
      <c r="F44" s="32">
        <v>0.0166676602612391</v>
      </c>
    </row>
    <row r="45">
      <c r="A45" s="25" t="s">
        <v>10</v>
      </c>
      <c r="B45" s="25" t="s">
        <v>42</v>
      </c>
      <c r="C45" s="25" t="s">
        <v>41</v>
      </c>
      <c r="D45" s="25" t="s">
        <v>37</v>
      </c>
      <c r="E45" s="32">
        <v>0.38953011901912</v>
      </c>
      <c r="F45" s="32">
        <v>0.0126865541365094</v>
      </c>
    </row>
    <row r="46">
      <c r="A46" s="25" t="s">
        <v>10</v>
      </c>
      <c r="B46" s="25" t="s">
        <v>42</v>
      </c>
      <c r="C46" s="25" t="s">
        <v>41</v>
      </c>
      <c r="D46" s="25" t="s">
        <v>38</v>
      </c>
      <c r="E46" s="32">
        <v>0.390659824253545</v>
      </c>
      <c r="F46" s="32">
        <v>0.0130433629058028</v>
      </c>
    </row>
    <row r="47">
      <c r="A47" s="25" t="s">
        <v>10</v>
      </c>
      <c r="B47" s="25" t="s">
        <v>42</v>
      </c>
      <c r="C47" s="25" t="s">
        <v>41</v>
      </c>
      <c r="D47" s="25" t="s">
        <v>39</v>
      </c>
      <c r="E47" s="32">
        <v>0.392012485052536</v>
      </c>
      <c r="F47" s="32">
        <v>0.0134464430844958</v>
      </c>
    </row>
    <row r="48">
      <c r="A48" s="25" t="s">
        <v>10</v>
      </c>
      <c r="B48" s="25" t="s">
        <v>43</v>
      </c>
      <c r="C48" s="25" t="s">
        <v>36</v>
      </c>
      <c r="D48" s="25" t="s">
        <v>37</v>
      </c>
      <c r="E48" s="32">
        <v>0.487763262721466</v>
      </c>
      <c r="F48" s="32">
        <v>0.0125422417765064</v>
      </c>
    </row>
    <row r="49">
      <c r="A49" s="25" t="s">
        <v>10</v>
      </c>
      <c r="B49" s="25" t="s">
        <v>43</v>
      </c>
      <c r="C49" s="25" t="s">
        <v>36</v>
      </c>
      <c r="D49" s="25" t="s">
        <v>38</v>
      </c>
      <c r="E49" s="32">
        <v>0.538764147656404</v>
      </c>
      <c r="F49" s="32">
        <v>0.0125057887159897</v>
      </c>
    </row>
    <row r="50">
      <c r="A50" s="25" t="s">
        <v>10</v>
      </c>
      <c r="B50" s="25" t="s">
        <v>43</v>
      </c>
      <c r="C50" s="25" t="s">
        <v>36</v>
      </c>
      <c r="D50" s="25" t="s">
        <v>39</v>
      </c>
      <c r="E50" s="32">
        <v>0.456052435339811</v>
      </c>
      <c r="F50" s="32">
        <v>0.0132719531371805</v>
      </c>
    </row>
    <row r="51">
      <c r="A51" s="25" t="s">
        <v>10</v>
      </c>
      <c r="B51" s="25" t="s">
        <v>43</v>
      </c>
      <c r="C51" s="25" t="s">
        <v>40</v>
      </c>
      <c r="D51" s="25" t="s">
        <v>37</v>
      </c>
      <c r="E51" s="32">
        <v>0.64010540026334</v>
      </c>
      <c r="F51" s="32">
        <v>0.0131132454220382</v>
      </c>
    </row>
    <row r="52">
      <c r="A52" s="25" t="s">
        <v>10</v>
      </c>
      <c r="B52" s="25" t="s">
        <v>43</v>
      </c>
      <c r="C52" s="25" t="s">
        <v>40</v>
      </c>
      <c r="D52" s="25" t="s">
        <v>38</v>
      </c>
      <c r="E52" s="32">
        <v>0.94226016651171</v>
      </c>
      <c r="F52" s="32">
        <v>0.00737412341114266</v>
      </c>
    </row>
    <row r="53">
      <c r="A53" s="25" t="s">
        <v>10</v>
      </c>
      <c r="B53" s="25" t="s">
        <v>43</v>
      </c>
      <c r="C53" s="25" t="s">
        <v>40</v>
      </c>
      <c r="D53" s="25" t="s">
        <v>39</v>
      </c>
      <c r="E53" s="32">
        <v>0.549700639487089</v>
      </c>
      <c r="F53" s="32">
        <v>0.0147849401759082</v>
      </c>
    </row>
    <row r="54">
      <c r="A54" s="25" t="s">
        <v>10</v>
      </c>
      <c r="B54" s="25" t="s">
        <v>43</v>
      </c>
      <c r="C54" s="25" t="s">
        <v>41</v>
      </c>
      <c r="D54" s="25" t="s">
        <v>37</v>
      </c>
      <c r="E54" s="32">
        <v>0.410437446953817</v>
      </c>
      <c r="F54" s="32">
        <v>0.0109859884418134</v>
      </c>
    </row>
    <row r="55">
      <c r="A55" s="25" t="s">
        <v>10</v>
      </c>
      <c r="B55" s="25" t="s">
        <v>43</v>
      </c>
      <c r="C55" s="25" t="s">
        <v>41</v>
      </c>
      <c r="D55" s="25" t="s">
        <v>38</v>
      </c>
      <c r="E55" s="32">
        <v>0.434761617823645</v>
      </c>
      <c r="F55" s="32">
        <v>0.0127785120700649</v>
      </c>
    </row>
    <row r="56">
      <c r="A56" s="25" t="s">
        <v>10</v>
      </c>
      <c r="B56" s="25" t="s">
        <v>43</v>
      </c>
      <c r="C56" s="25" t="s">
        <v>41</v>
      </c>
      <c r="D56" s="25" t="s">
        <v>39</v>
      </c>
      <c r="E56" s="32">
        <v>0.405134374231342</v>
      </c>
      <c r="F56" s="32">
        <v>0.0115720294980769</v>
      </c>
    </row>
    <row r="57">
      <c r="A57" s="25" t="s">
        <v>12</v>
      </c>
      <c r="B57" s="25" t="s">
        <v>35</v>
      </c>
      <c r="C57" s="25" t="s">
        <v>36</v>
      </c>
      <c r="D57" s="25" t="s">
        <v>37</v>
      </c>
      <c r="E57" s="32">
        <v>0.122663321860529</v>
      </c>
      <c r="F57" s="32">
        <v>0.00664516457274069</v>
      </c>
    </row>
    <row r="58">
      <c r="A58" s="25" t="s">
        <v>12</v>
      </c>
      <c r="B58" s="25" t="s">
        <v>35</v>
      </c>
      <c r="C58" s="25" t="s">
        <v>36</v>
      </c>
      <c r="D58" s="25" t="s">
        <v>38</v>
      </c>
      <c r="E58" s="32">
        <v>0.154279850563917</v>
      </c>
      <c r="F58" s="32">
        <v>0.00698354436692506</v>
      </c>
    </row>
    <row r="59">
      <c r="A59" s="25" t="s">
        <v>12</v>
      </c>
      <c r="B59" s="25" t="s">
        <v>35</v>
      </c>
      <c r="C59" s="25" t="s">
        <v>36</v>
      </c>
      <c r="D59" s="25" t="s">
        <v>39</v>
      </c>
      <c r="E59" s="32">
        <v>0.10572877750163</v>
      </c>
      <c r="F59" s="32">
        <v>0.00582292662688898</v>
      </c>
    </row>
    <row r="60">
      <c r="A60" s="25" t="s">
        <v>12</v>
      </c>
      <c r="B60" s="25" t="s">
        <v>35</v>
      </c>
      <c r="C60" s="25" t="s">
        <v>40</v>
      </c>
      <c r="D60" s="25" t="s">
        <v>37</v>
      </c>
      <c r="E60" s="32">
        <v>0.278675654497228</v>
      </c>
      <c r="F60" s="32">
        <v>0.00821812874348356</v>
      </c>
    </row>
    <row r="61">
      <c r="A61" s="25" t="s">
        <v>12</v>
      </c>
      <c r="B61" s="25" t="s">
        <v>35</v>
      </c>
      <c r="C61" s="25" t="s">
        <v>40</v>
      </c>
      <c r="D61" s="25" t="s">
        <v>38</v>
      </c>
      <c r="E61" s="32">
        <v>0.858305213751695</v>
      </c>
      <c r="F61" s="32">
        <v>0.0147650742682182</v>
      </c>
    </row>
    <row r="62">
      <c r="A62" s="25" t="s">
        <v>12</v>
      </c>
      <c r="B62" s="25" t="s">
        <v>35</v>
      </c>
      <c r="C62" s="25" t="s">
        <v>40</v>
      </c>
      <c r="D62" s="25" t="s">
        <v>39</v>
      </c>
      <c r="E62" s="32">
        <v>0.203286607171545</v>
      </c>
      <c r="F62" s="32">
        <v>0.00606752038954464</v>
      </c>
    </row>
    <row r="63">
      <c r="A63" s="25" t="s">
        <v>12</v>
      </c>
      <c r="B63" s="25" t="s">
        <v>35</v>
      </c>
      <c r="C63" s="25" t="s">
        <v>41</v>
      </c>
      <c r="D63" s="25" t="s">
        <v>37</v>
      </c>
      <c r="E63" s="32">
        <v>0.0848014855195076</v>
      </c>
      <c r="F63" s="32">
        <v>0.00464489790689327</v>
      </c>
    </row>
    <row r="64">
      <c r="A64" s="25" t="s">
        <v>12</v>
      </c>
      <c r="B64" s="25" t="s">
        <v>35</v>
      </c>
      <c r="C64" s="25" t="s">
        <v>41</v>
      </c>
      <c r="D64" s="25" t="s">
        <v>38</v>
      </c>
      <c r="E64" s="32">
        <v>0.10380702347677</v>
      </c>
      <c r="F64" s="32">
        <v>0.00506685752938202</v>
      </c>
    </row>
    <row r="65">
      <c r="A65" s="25" t="s">
        <v>12</v>
      </c>
      <c r="B65" s="25" t="s">
        <v>35</v>
      </c>
      <c r="C65" s="25" t="s">
        <v>41</v>
      </c>
      <c r="D65" s="25" t="s">
        <v>39</v>
      </c>
      <c r="E65" s="32">
        <v>0.0781998648636968</v>
      </c>
      <c r="F65" s="32">
        <v>0.00442421324336112</v>
      </c>
    </row>
    <row r="66">
      <c r="A66" s="25" t="s">
        <v>12</v>
      </c>
      <c r="B66" s="25" t="s">
        <v>42</v>
      </c>
      <c r="C66" s="25" t="s">
        <v>36</v>
      </c>
      <c r="D66" s="25" t="s">
        <v>37</v>
      </c>
      <c r="E66" s="32">
        <v>0.129177998127961</v>
      </c>
      <c r="F66" s="32">
        <v>0.00698819163332239</v>
      </c>
    </row>
    <row r="67">
      <c r="A67" s="25" t="s">
        <v>12</v>
      </c>
      <c r="B67" s="25" t="s">
        <v>42</v>
      </c>
      <c r="C67" s="25" t="s">
        <v>36</v>
      </c>
      <c r="D67" s="25" t="s">
        <v>38</v>
      </c>
      <c r="E67" s="32">
        <v>0.154833373321443</v>
      </c>
      <c r="F67" s="32">
        <v>0.00692411009714337</v>
      </c>
    </row>
    <row r="68">
      <c r="A68" s="25" t="s">
        <v>12</v>
      </c>
      <c r="B68" s="25" t="s">
        <v>42</v>
      </c>
      <c r="C68" s="25" t="s">
        <v>36</v>
      </c>
      <c r="D68" s="25" t="s">
        <v>39</v>
      </c>
      <c r="E68" s="32">
        <v>0.11284767050689</v>
      </c>
      <c r="F68" s="32">
        <v>0.00637017017537572</v>
      </c>
    </row>
    <row r="69">
      <c r="A69" s="25" t="s">
        <v>12</v>
      </c>
      <c r="B69" s="25" t="s">
        <v>42</v>
      </c>
      <c r="C69" s="25" t="s">
        <v>40</v>
      </c>
      <c r="D69" s="25" t="s">
        <v>37</v>
      </c>
      <c r="E69" s="32">
        <v>0.363196635532512</v>
      </c>
      <c r="F69" s="32">
        <v>0.00937558835429447</v>
      </c>
    </row>
    <row r="70">
      <c r="A70" s="25" t="s">
        <v>12</v>
      </c>
      <c r="B70" s="25" t="s">
        <v>42</v>
      </c>
      <c r="C70" s="25" t="s">
        <v>40</v>
      </c>
      <c r="D70" s="25" t="s">
        <v>38</v>
      </c>
      <c r="E70" s="32">
        <v>0.894292710132926</v>
      </c>
      <c r="F70" s="32">
        <v>0.0123695621225107</v>
      </c>
    </row>
    <row r="71">
      <c r="A71" s="25" t="s">
        <v>12</v>
      </c>
      <c r="B71" s="25" t="s">
        <v>42</v>
      </c>
      <c r="C71" s="25" t="s">
        <v>40</v>
      </c>
      <c r="D71" s="25" t="s">
        <v>39</v>
      </c>
      <c r="E71" s="32">
        <v>0.274296246504879</v>
      </c>
      <c r="F71" s="32">
        <v>0.00760353545605579</v>
      </c>
    </row>
    <row r="72">
      <c r="A72" s="25" t="s">
        <v>12</v>
      </c>
      <c r="B72" s="25" t="s">
        <v>42</v>
      </c>
      <c r="C72" s="25" t="s">
        <v>41</v>
      </c>
      <c r="D72" s="25" t="s">
        <v>37</v>
      </c>
      <c r="E72" s="32">
        <v>0.0855602586169699</v>
      </c>
      <c r="F72" s="32">
        <v>0.0045467082310405</v>
      </c>
    </row>
    <row r="73">
      <c r="A73" s="25" t="s">
        <v>12</v>
      </c>
      <c r="B73" s="25" t="s">
        <v>42</v>
      </c>
      <c r="C73" s="25" t="s">
        <v>41</v>
      </c>
      <c r="D73" s="25" t="s">
        <v>38</v>
      </c>
      <c r="E73" s="32">
        <v>0.103854069077616</v>
      </c>
      <c r="F73" s="32">
        <v>0.00505461019912827</v>
      </c>
    </row>
    <row r="74">
      <c r="A74" s="25" t="s">
        <v>12</v>
      </c>
      <c r="B74" s="25" t="s">
        <v>42</v>
      </c>
      <c r="C74" s="25" t="s">
        <v>41</v>
      </c>
      <c r="D74" s="25" t="s">
        <v>39</v>
      </c>
      <c r="E74" s="32">
        <v>0.079033010271202</v>
      </c>
      <c r="F74" s="32">
        <v>0.0043398448078729</v>
      </c>
    </row>
    <row r="75">
      <c r="A75" s="25" t="s">
        <v>12</v>
      </c>
      <c r="B75" s="25" t="s">
        <v>43</v>
      </c>
      <c r="C75" s="25" t="s">
        <v>36</v>
      </c>
      <c r="D75" s="25" t="s">
        <v>37</v>
      </c>
      <c r="E75" s="32">
        <v>0.125314121531239</v>
      </c>
      <c r="F75" s="32">
        <v>0.00729962216729193</v>
      </c>
    </row>
    <row r="76">
      <c r="A76" s="25" t="s">
        <v>12</v>
      </c>
      <c r="B76" s="25" t="s">
        <v>43</v>
      </c>
      <c r="C76" s="25" t="s">
        <v>36</v>
      </c>
      <c r="D76" s="25" t="s">
        <v>38</v>
      </c>
      <c r="E76" s="32">
        <v>0.151803351533178</v>
      </c>
      <c r="F76" s="32">
        <v>0.00693585273318894</v>
      </c>
    </row>
    <row r="77">
      <c r="A77" s="25" t="s">
        <v>12</v>
      </c>
      <c r="B77" s="25" t="s">
        <v>43</v>
      </c>
      <c r="C77" s="25" t="s">
        <v>36</v>
      </c>
      <c r="D77" s="25" t="s">
        <v>39</v>
      </c>
      <c r="E77" s="32">
        <v>0.109269235094693</v>
      </c>
      <c r="F77" s="32">
        <v>0.00667005222330414</v>
      </c>
    </row>
    <row r="78">
      <c r="A78" s="25" t="s">
        <v>12</v>
      </c>
      <c r="B78" s="25" t="s">
        <v>43</v>
      </c>
      <c r="C78" s="25" t="s">
        <v>40</v>
      </c>
      <c r="D78" s="25" t="s">
        <v>37</v>
      </c>
      <c r="E78" s="32">
        <v>0.349325376265758</v>
      </c>
      <c r="F78" s="32">
        <v>0.0107399818446893</v>
      </c>
    </row>
    <row r="79">
      <c r="A79" s="25" t="s">
        <v>12</v>
      </c>
      <c r="B79" s="25" t="s">
        <v>43</v>
      </c>
      <c r="C79" s="25" t="s">
        <v>40</v>
      </c>
      <c r="D79" s="25" t="s">
        <v>38</v>
      </c>
      <c r="E79" s="32">
        <v>0.8734552411307</v>
      </c>
      <c r="F79" s="32">
        <v>0.0135016304748444</v>
      </c>
    </row>
    <row r="80">
      <c r="A80" s="25" t="s">
        <v>12</v>
      </c>
      <c r="B80" s="25" t="s">
        <v>43</v>
      </c>
      <c r="C80" s="25" t="s">
        <v>40</v>
      </c>
      <c r="D80" s="25" t="s">
        <v>39</v>
      </c>
      <c r="E80" s="32">
        <v>0.263496785223067</v>
      </c>
      <c r="F80" s="32">
        <v>0.00843950962661755</v>
      </c>
    </row>
    <row r="81">
      <c r="A81" s="25" t="s">
        <v>12</v>
      </c>
      <c r="B81" s="25" t="s">
        <v>43</v>
      </c>
      <c r="C81" s="25" t="s">
        <v>41</v>
      </c>
      <c r="D81" s="25" t="s">
        <v>37</v>
      </c>
      <c r="E81" s="32">
        <v>0.0834300171789605</v>
      </c>
      <c r="F81" s="32">
        <v>0.00474023408231738</v>
      </c>
    </row>
    <row r="82">
      <c r="A82" s="25" t="s">
        <v>12</v>
      </c>
      <c r="B82" s="25" t="s">
        <v>43</v>
      </c>
      <c r="C82" s="25" t="s">
        <v>41</v>
      </c>
      <c r="D82" s="25" t="s">
        <v>38</v>
      </c>
      <c r="E82" s="32">
        <v>0.101684723341796</v>
      </c>
      <c r="F82" s="32">
        <v>0.00504127628308691</v>
      </c>
    </row>
    <row r="83">
      <c r="A83" s="25" t="s">
        <v>12</v>
      </c>
      <c r="B83" s="25" t="s">
        <v>43</v>
      </c>
      <c r="C83" s="25" t="s">
        <v>41</v>
      </c>
      <c r="D83" s="25" t="s">
        <v>39</v>
      </c>
      <c r="E83" s="32">
        <v>0.076961519414994</v>
      </c>
      <c r="F83" s="32">
        <v>0.00457802886624248</v>
      </c>
    </row>
    <row r="84">
      <c r="A84" s="25" t="s">
        <v>11</v>
      </c>
      <c r="B84" s="25" t="s">
        <v>35</v>
      </c>
      <c r="C84" s="25" t="s">
        <v>36</v>
      </c>
      <c r="D84" s="25" t="s">
        <v>37</v>
      </c>
      <c r="E84" s="32">
        <v>0.127858539743062</v>
      </c>
      <c r="F84" s="32">
        <v>0.00708889192928541</v>
      </c>
    </row>
    <row r="85">
      <c r="A85" s="25" t="s">
        <v>11</v>
      </c>
      <c r="B85" s="25" t="s">
        <v>35</v>
      </c>
      <c r="C85" s="25" t="s">
        <v>36</v>
      </c>
      <c r="D85" s="25" t="s">
        <v>38</v>
      </c>
      <c r="E85" s="32">
        <v>0.159413847985014</v>
      </c>
      <c r="F85" s="32">
        <v>0.007409776328188</v>
      </c>
    </row>
    <row r="86">
      <c r="A86" s="25" t="s">
        <v>11</v>
      </c>
      <c r="B86" s="25" t="s">
        <v>35</v>
      </c>
      <c r="C86" s="25" t="s">
        <v>36</v>
      </c>
      <c r="D86" s="25" t="s">
        <v>39</v>
      </c>
      <c r="E86" s="32">
        <v>0.107861758023286</v>
      </c>
      <c r="F86" s="32">
        <v>0.00599925091481823</v>
      </c>
    </row>
    <row r="87">
      <c r="A87" s="25" t="s">
        <v>11</v>
      </c>
      <c r="B87" s="25" t="s">
        <v>35</v>
      </c>
      <c r="C87" s="25" t="s">
        <v>40</v>
      </c>
      <c r="D87" s="25" t="s">
        <v>37</v>
      </c>
      <c r="E87" s="32">
        <v>0.295572197172356</v>
      </c>
      <c r="F87" s="32">
        <v>0.00833301697179728</v>
      </c>
    </row>
    <row r="88">
      <c r="A88" s="25" t="s">
        <v>11</v>
      </c>
      <c r="B88" s="25" t="s">
        <v>35</v>
      </c>
      <c r="C88" s="25" t="s">
        <v>40</v>
      </c>
      <c r="D88" s="25" t="s">
        <v>38</v>
      </c>
      <c r="E88" s="32">
        <v>0.854470586014728</v>
      </c>
      <c r="F88" s="32">
        <v>0.0139270339145853</v>
      </c>
    </row>
    <row r="89">
      <c r="A89" s="25" t="s">
        <v>11</v>
      </c>
      <c r="B89" s="25" t="s">
        <v>35</v>
      </c>
      <c r="C89" s="25" t="s">
        <v>40</v>
      </c>
      <c r="D89" s="25" t="s">
        <v>39</v>
      </c>
      <c r="E89" s="32">
        <v>0.21282990530909</v>
      </c>
      <c r="F89" s="32">
        <v>0.00620567985248778</v>
      </c>
    </row>
    <row r="90">
      <c r="A90" s="25" t="s">
        <v>11</v>
      </c>
      <c r="B90" s="25" t="s">
        <v>35</v>
      </c>
      <c r="C90" s="25" t="s">
        <v>41</v>
      </c>
      <c r="D90" s="25" t="s">
        <v>37</v>
      </c>
      <c r="E90" s="32">
        <v>0.0862120662638337</v>
      </c>
      <c r="F90" s="32">
        <v>0.0048222753658522</v>
      </c>
    </row>
    <row r="91">
      <c r="A91" s="25" t="s">
        <v>11</v>
      </c>
      <c r="B91" s="25" t="s">
        <v>35</v>
      </c>
      <c r="C91" s="25" t="s">
        <v>41</v>
      </c>
      <c r="D91" s="25" t="s">
        <v>38</v>
      </c>
      <c r="E91" s="32">
        <v>0.108414563172827</v>
      </c>
      <c r="F91" s="32">
        <v>0.00538695111167814</v>
      </c>
    </row>
    <row r="92">
      <c r="A92" s="25" t="s">
        <v>11</v>
      </c>
      <c r="B92" s="25" t="s">
        <v>35</v>
      </c>
      <c r="C92" s="25" t="s">
        <v>41</v>
      </c>
      <c r="D92" s="25" t="s">
        <v>39</v>
      </c>
      <c r="E92" s="32">
        <v>0.077070839729693</v>
      </c>
      <c r="F92" s="32">
        <v>0.00429864964157214</v>
      </c>
    </row>
    <row r="93">
      <c r="A93" s="25" t="s">
        <v>11</v>
      </c>
      <c r="B93" s="25" t="s">
        <v>42</v>
      </c>
      <c r="C93" s="25" t="s">
        <v>36</v>
      </c>
      <c r="D93" s="25" t="s">
        <v>37</v>
      </c>
      <c r="E93" s="32">
        <v>0.132118731323945</v>
      </c>
      <c r="F93" s="32">
        <v>0.00747409163575492</v>
      </c>
    </row>
    <row r="94">
      <c r="A94" s="25" t="s">
        <v>11</v>
      </c>
      <c r="B94" s="25" t="s">
        <v>42</v>
      </c>
      <c r="C94" s="25" t="s">
        <v>36</v>
      </c>
      <c r="D94" s="25" t="s">
        <v>38</v>
      </c>
      <c r="E94" s="32">
        <v>0.157892186719582</v>
      </c>
      <c r="F94" s="32">
        <v>0.00733925737079099</v>
      </c>
    </row>
    <row r="95">
      <c r="A95" s="25" t="s">
        <v>11</v>
      </c>
      <c r="B95" s="25" t="s">
        <v>42</v>
      </c>
      <c r="C95" s="25" t="s">
        <v>36</v>
      </c>
      <c r="D95" s="25" t="s">
        <v>39</v>
      </c>
      <c r="E95" s="32">
        <v>0.112851236380134</v>
      </c>
      <c r="F95" s="32">
        <v>0.00654218050628509</v>
      </c>
    </row>
    <row r="96">
      <c r="A96" s="25" t="s">
        <v>11</v>
      </c>
      <c r="B96" s="25" t="s">
        <v>42</v>
      </c>
      <c r="C96" s="25" t="s">
        <v>40</v>
      </c>
      <c r="D96" s="25" t="s">
        <v>37</v>
      </c>
      <c r="E96" s="32">
        <v>0.378508535812358</v>
      </c>
      <c r="F96" s="32">
        <v>0.00924153455295483</v>
      </c>
    </row>
    <row r="97">
      <c r="A97" s="25" t="s">
        <v>11</v>
      </c>
      <c r="B97" s="25" t="s">
        <v>42</v>
      </c>
      <c r="C97" s="25" t="s">
        <v>40</v>
      </c>
      <c r="D97" s="25" t="s">
        <v>38</v>
      </c>
      <c r="E97" s="32">
        <v>0.888829915016921</v>
      </c>
      <c r="F97" s="32">
        <v>0.0115736017352291</v>
      </c>
    </row>
    <row r="98">
      <c r="A98" s="25" t="s">
        <v>11</v>
      </c>
      <c r="B98" s="25" t="s">
        <v>42</v>
      </c>
      <c r="C98" s="25" t="s">
        <v>40</v>
      </c>
      <c r="D98" s="25" t="s">
        <v>39</v>
      </c>
      <c r="E98" s="32">
        <v>0.282390235376359</v>
      </c>
      <c r="F98" s="32">
        <v>0.00774623739641676</v>
      </c>
    </row>
    <row r="99">
      <c r="A99" s="25" t="s">
        <v>11</v>
      </c>
      <c r="B99" s="25" t="s">
        <v>42</v>
      </c>
      <c r="C99" s="25" t="s">
        <v>41</v>
      </c>
      <c r="D99" s="25" t="s">
        <v>37</v>
      </c>
      <c r="E99" s="32">
        <v>0.0847418831054561</v>
      </c>
      <c r="F99" s="32">
        <v>0.00472954297450736</v>
      </c>
    </row>
    <row r="100">
      <c r="A100" s="25" t="s">
        <v>11</v>
      </c>
      <c r="B100" s="25" t="s">
        <v>42</v>
      </c>
      <c r="C100" s="25" t="s">
        <v>41</v>
      </c>
      <c r="D100" s="25" t="s">
        <v>38</v>
      </c>
      <c r="E100" s="32">
        <v>0.106650943625589</v>
      </c>
      <c r="F100" s="32">
        <v>0.00535264140848071</v>
      </c>
    </row>
    <row r="101">
      <c r="A101" s="25" t="s">
        <v>11</v>
      </c>
      <c r="B101" s="25" t="s">
        <v>42</v>
      </c>
      <c r="C101" s="25" t="s">
        <v>41</v>
      </c>
      <c r="D101" s="25" t="s">
        <v>39</v>
      </c>
      <c r="E101" s="32">
        <v>0.0756907675101319</v>
      </c>
      <c r="F101" s="32">
        <v>0.00416766622362802</v>
      </c>
    </row>
    <row r="102">
      <c r="A102" s="25" t="s">
        <v>11</v>
      </c>
      <c r="B102" s="25" t="s">
        <v>43</v>
      </c>
      <c r="C102" s="25" t="s">
        <v>36</v>
      </c>
      <c r="D102" s="25" t="s">
        <v>37</v>
      </c>
      <c r="E102" s="32">
        <v>0.126001985530782</v>
      </c>
      <c r="F102" s="32">
        <v>0.00709644202354469</v>
      </c>
    </row>
    <row r="103">
      <c r="A103" s="25" t="s">
        <v>11</v>
      </c>
      <c r="B103" s="25" t="s">
        <v>43</v>
      </c>
      <c r="C103" s="25" t="s">
        <v>36</v>
      </c>
      <c r="D103" s="25" t="s">
        <v>38</v>
      </c>
      <c r="E103" s="32">
        <v>0.150620068188522</v>
      </c>
      <c r="F103" s="32">
        <v>0.0066523856399951</v>
      </c>
    </row>
    <row r="104">
      <c r="A104" s="25" t="s">
        <v>11</v>
      </c>
      <c r="B104" s="25" t="s">
        <v>43</v>
      </c>
      <c r="C104" s="25" t="s">
        <v>36</v>
      </c>
      <c r="D104" s="25" t="s">
        <v>39</v>
      </c>
      <c r="E104" s="32">
        <v>0.10735918327682</v>
      </c>
      <c r="F104" s="32">
        <v>0.00624862682960514</v>
      </c>
    </row>
    <row r="105">
      <c r="A105" s="25" t="s">
        <v>11</v>
      </c>
      <c r="B105" s="25" t="s">
        <v>43</v>
      </c>
      <c r="C105" s="25" t="s">
        <v>40</v>
      </c>
      <c r="D105" s="25" t="s">
        <v>37</v>
      </c>
      <c r="E105" s="32">
        <v>0.361876856062237</v>
      </c>
      <c r="F105" s="32">
        <v>0.00973182278252098</v>
      </c>
    </row>
    <row r="106">
      <c r="A106" s="25" t="s">
        <v>11</v>
      </c>
      <c r="B106" s="25" t="s">
        <v>43</v>
      </c>
      <c r="C106" s="25" t="s">
        <v>40</v>
      </c>
      <c r="D106" s="25" t="s">
        <v>38</v>
      </c>
      <c r="E106" s="32">
        <v>0.861483666526865</v>
      </c>
      <c r="F106" s="32">
        <v>0.0136448212246425</v>
      </c>
    </row>
    <row r="107">
      <c r="A107" s="25" t="s">
        <v>11</v>
      </c>
      <c r="B107" s="25" t="s">
        <v>43</v>
      </c>
      <c r="C107" s="25" t="s">
        <v>40</v>
      </c>
      <c r="D107" s="25" t="s">
        <v>39</v>
      </c>
      <c r="E107" s="32">
        <v>0.268343439119719</v>
      </c>
      <c r="F107" s="32">
        <v>0.00797292585671635</v>
      </c>
    </row>
    <row r="108">
      <c r="A108" s="25" t="s">
        <v>11</v>
      </c>
      <c r="B108" s="25" t="s">
        <v>43</v>
      </c>
      <c r="C108" s="25" t="s">
        <v>41</v>
      </c>
      <c r="D108" s="25" t="s">
        <v>37</v>
      </c>
      <c r="E108" s="32">
        <v>0.0805867235129075</v>
      </c>
      <c r="F108" s="32">
        <v>0.00440465926994952</v>
      </c>
    </row>
    <row r="109">
      <c r="A109" s="25" t="s">
        <v>11</v>
      </c>
      <c r="B109" s="25" t="s">
        <v>43</v>
      </c>
      <c r="C109" s="25" t="s">
        <v>41</v>
      </c>
      <c r="D109" s="25" t="s">
        <v>38</v>
      </c>
      <c r="E109" s="32">
        <v>0.101125107919822</v>
      </c>
      <c r="F109" s="32">
        <v>0.00479415625815937</v>
      </c>
    </row>
    <row r="110">
      <c r="A110" s="25" t="s">
        <v>11</v>
      </c>
      <c r="B110" s="25" t="s">
        <v>43</v>
      </c>
      <c r="C110" s="25" t="s">
        <v>41</v>
      </c>
      <c r="D110" s="25" t="s">
        <v>39</v>
      </c>
      <c r="E110" s="32">
        <v>0.0719609256878092</v>
      </c>
      <c r="F110" s="32">
        <v>0.00395411053100251</v>
      </c>
    </row>
  </sheetData>
  <mergeCells count="1">
    <mergeCell ref="A1:F1"/>
  </mergeCells>
  <conditionalFormatting sqref="E2:E110">
    <cfRule type="colorScale" priority="1">
      <colorScale>
        <cfvo type="percentile" val="25"/>
        <cfvo type="percentile" val="50"/>
        <cfvo type="percentile" val="75"/>
        <color rgb="FFE67C73"/>
        <color rgb="FFFFFFFF"/>
        <color rgb="FF57BB8A"/>
      </colorScale>
    </cfRule>
  </conditionalFormatting>
  <dataValidations>
    <dataValidation type="list" allowBlank="1" showErrorMessage="1" sqref="B3:B110">
      <formula1>"32x,16x,8x"</formula1>
    </dataValidation>
    <dataValidation type="list" allowBlank="1" showErrorMessage="1" sqref="C3:C110">
      <formula1>"TOT,DEL,INS"</formula1>
    </dataValidation>
    <dataValidation type="list" allowBlank="1" showErrorMessage="1" sqref="A3:A110">
      <formula1>"kanpig,svjedi,sniffles,cutesv"</formula1>
    </dataValidation>
    <dataValidation type="list" allowBlank="1" showErrorMessage="1" sqref="D3:D110">
      <formula1>"all,outside,within"</formula1>
    </dataValidation>
  </dataValidation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0" t="s">
        <v>50</v>
      </c>
    </row>
    <row r="2">
      <c r="A2" s="1" t="s">
        <v>0</v>
      </c>
      <c r="B2" s="1" t="s">
        <v>51</v>
      </c>
      <c r="C2" s="1" t="s">
        <v>52</v>
      </c>
      <c r="D2" s="1" t="s">
        <v>53</v>
      </c>
      <c r="E2" s="1" t="s">
        <v>54</v>
      </c>
      <c r="F2" s="1" t="s">
        <v>55</v>
      </c>
      <c r="G2" s="1" t="s">
        <v>56</v>
      </c>
      <c r="H2" s="1" t="s">
        <v>57</v>
      </c>
      <c r="I2" s="1" t="s">
        <v>58</v>
      </c>
      <c r="J2" s="1" t="s">
        <v>59</v>
      </c>
      <c r="K2" s="1" t="s">
        <v>60</v>
      </c>
      <c r="L2" s="1" t="s">
        <v>61</v>
      </c>
      <c r="M2" s="1" t="s">
        <v>62</v>
      </c>
      <c r="N2" s="1" t="s">
        <v>63</v>
      </c>
      <c r="O2" s="1" t="s">
        <v>64</v>
      </c>
      <c r="P2" s="1" t="s">
        <v>65</v>
      </c>
      <c r="Q2" s="1" t="s">
        <v>66</v>
      </c>
      <c r="R2" s="1" t="s">
        <v>67</v>
      </c>
      <c r="S2" s="1" t="s">
        <v>68</v>
      </c>
    </row>
    <row r="3">
      <c r="A3" s="25" t="s">
        <v>9</v>
      </c>
      <c r="B3" s="25" t="s">
        <v>69</v>
      </c>
      <c r="C3" s="38">
        <v>80316.0</v>
      </c>
      <c r="D3" s="38">
        <v>62840.0</v>
      </c>
      <c r="E3" s="38">
        <v>66667.0</v>
      </c>
      <c r="F3" s="38">
        <v>63698.0</v>
      </c>
      <c r="G3" s="38">
        <v>57462.0</v>
      </c>
      <c r="H3" s="38">
        <v>51969.0</v>
      </c>
      <c r="I3" s="38">
        <v>55391.0</v>
      </c>
      <c r="J3" s="38">
        <v>50573.0</v>
      </c>
      <c r="K3" s="38">
        <v>48266.0</v>
      </c>
      <c r="L3" s="41">
        <v>0.715448976542656</v>
      </c>
      <c r="M3" s="41">
        <v>0.600951242591762</v>
      </c>
      <c r="N3" s="41">
        <v>0.830058767866925</v>
      </c>
      <c r="O3" s="41">
        <v>0.689663329847104</v>
      </c>
      <c r="P3" s="41">
        <v>0.782409482543951</v>
      </c>
      <c r="Q3" s="41">
        <v>0.647056626326012</v>
      </c>
      <c r="R3" s="41">
        <v>0.793092285472384</v>
      </c>
      <c r="S3" s="41">
        <v>0.629675282633597</v>
      </c>
    </row>
    <row r="4">
      <c r="A4" s="25" t="s">
        <v>9</v>
      </c>
      <c r="B4" s="25" t="s">
        <v>70</v>
      </c>
      <c r="C4" s="38">
        <v>77484.0</v>
      </c>
      <c r="D4" s="38">
        <v>60260.0</v>
      </c>
      <c r="E4" s="38">
        <v>64083.0</v>
      </c>
      <c r="F4" s="38">
        <v>61038.0</v>
      </c>
      <c r="G4" s="38">
        <v>54929.0</v>
      </c>
      <c r="H4" s="38">
        <v>51969.0</v>
      </c>
      <c r="I4" s="38">
        <v>55391.0</v>
      </c>
      <c r="J4" s="38">
        <v>50531.0</v>
      </c>
      <c r="K4" s="38">
        <v>48266.0</v>
      </c>
      <c r="L4" s="41">
        <v>0.708907645449383</v>
      </c>
      <c r="M4" s="41">
        <v>0.622915698724898</v>
      </c>
      <c r="N4" s="41">
        <v>0.827048164782406</v>
      </c>
      <c r="O4" s="41">
        <v>0.714870166744102</v>
      </c>
      <c r="P4" s="41">
        <v>0.77770894636312</v>
      </c>
      <c r="Q4" s="41">
        <v>0.670706210314387</v>
      </c>
      <c r="R4" s="41">
        <v>0.787749728976304</v>
      </c>
      <c r="S4" s="41">
        <v>0.652147540137318</v>
      </c>
    </row>
    <row r="5">
      <c r="A5" s="25" t="s">
        <v>10</v>
      </c>
      <c r="B5" s="25" t="s">
        <v>69</v>
      </c>
      <c r="C5" s="38">
        <v>80316.0</v>
      </c>
      <c r="D5" s="38">
        <v>76086.0</v>
      </c>
      <c r="E5" s="38">
        <v>77047.0</v>
      </c>
      <c r="F5" s="38">
        <v>77124.0</v>
      </c>
      <c r="G5" s="38">
        <v>75015.0</v>
      </c>
      <c r="H5" s="38">
        <v>57511.0</v>
      </c>
      <c r="I5" s="38">
        <v>57513.0</v>
      </c>
      <c r="J5" s="38">
        <v>58542.0</v>
      </c>
      <c r="K5" s="38">
        <v>57080.0</v>
      </c>
      <c r="L5" s="41">
        <v>0.933998207082026</v>
      </c>
      <c r="M5" s="41">
        <v>0.710692763583843</v>
      </c>
      <c r="N5" s="41">
        <v>0.959298271826286</v>
      </c>
      <c r="O5" s="41">
        <v>0.716083968325115</v>
      </c>
      <c r="P5" s="41">
        <v>0.947333034513671</v>
      </c>
      <c r="Q5" s="41">
        <v>0.716059066686588</v>
      </c>
      <c r="R5" s="41">
        <v>0.960256984909607</v>
      </c>
      <c r="S5" s="41">
        <v>0.728895861347676</v>
      </c>
    </row>
    <row r="6">
      <c r="A6" s="25" t="s">
        <v>10</v>
      </c>
      <c r="B6" s="25" t="s">
        <v>70</v>
      </c>
      <c r="C6" s="38">
        <v>79020.0</v>
      </c>
      <c r="D6" s="38">
        <v>75270.0</v>
      </c>
      <c r="E6" s="38">
        <v>76345.0</v>
      </c>
      <c r="F6" s="38">
        <v>76267.0</v>
      </c>
      <c r="G6" s="38">
        <v>74443.0</v>
      </c>
      <c r="H6" s="38">
        <v>57510.0</v>
      </c>
      <c r="I6" s="38">
        <v>57513.0</v>
      </c>
      <c r="J6" s="38">
        <v>58490.0</v>
      </c>
      <c r="K6" s="38">
        <v>57080.0</v>
      </c>
      <c r="L6" s="41">
        <v>0.942077954948114</v>
      </c>
      <c r="M6" s="41">
        <v>0.722348772462667</v>
      </c>
      <c r="N6" s="41">
        <v>0.96614781068084</v>
      </c>
      <c r="O6" s="41">
        <v>0.727828397873955</v>
      </c>
      <c r="P6" s="41">
        <v>0.952543659832953</v>
      </c>
      <c r="Q6" s="41">
        <v>0.727790432801822</v>
      </c>
      <c r="R6" s="41">
        <v>0.965160718805365</v>
      </c>
      <c r="S6" s="41">
        <v>0.740192356365477</v>
      </c>
    </row>
    <row r="7">
      <c r="A7" s="25" t="s">
        <v>12</v>
      </c>
      <c r="B7" s="25" t="s">
        <v>69</v>
      </c>
      <c r="C7" s="38">
        <v>80316.0</v>
      </c>
      <c r="D7" s="38">
        <v>68139.0</v>
      </c>
      <c r="E7" s="38">
        <v>69896.0</v>
      </c>
      <c r="F7" s="38">
        <v>70660.0</v>
      </c>
      <c r="G7" s="38">
        <v>64699.0</v>
      </c>
      <c r="H7" s="38">
        <v>46309.0</v>
      </c>
      <c r="I7" s="38">
        <v>47799.0</v>
      </c>
      <c r="J7" s="38">
        <v>46681.0</v>
      </c>
      <c r="K7" s="38">
        <v>44492.0</v>
      </c>
      <c r="L7" s="41">
        <v>0.805555555555555</v>
      </c>
      <c r="M7" s="41">
        <v>0.553961850689775</v>
      </c>
      <c r="N7" s="41">
        <v>0.870262463270083</v>
      </c>
      <c r="O7" s="41">
        <v>0.595136709995517</v>
      </c>
      <c r="P7" s="41">
        <v>0.848386373823397</v>
      </c>
      <c r="Q7" s="41">
        <v>0.576584989292295</v>
      </c>
      <c r="R7" s="41">
        <v>0.879774889187708</v>
      </c>
      <c r="S7" s="41">
        <v>0.581216694058469</v>
      </c>
    </row>
    <row r="8">
      <c r="A8" s="25" t="s">
        <v>12</v>
      </c>
      <c r="B8" s="25" t="s">
        <v>70</v>
      </c>
      <c r="C8" s="38">
        <v>79667.0</v>
      </c>
      <c r="D8" s="38">
        <v>67832.0</v>
      </c>
      <c r="E8" s="38">
        <v>69594.0</v>
      </c>
      <c r="F8" s="38">
        <v>70249.0</v>
      </c>
      <c r="G8" s="38">
        <v>64473.0</v>
      </c>
      <c r="H8" s="38">
        <v>46303.0</v>
      </c>
      <c r="I8" s="38">
        <v>47790.0</v>
      </c>
      <c r="J8" s="38">
        <v>46635.0</v>
      </c>
      <c r="K8" s="38">
        <v>44492.0</v>
      </c>
      <c r="L8" s="41">
        <v>0.809281132714925</v>
      </c>
      <c r="M8" s="41">
        <v>0.558474650733679</v>
      </c>
      <c r="N8" s="41">
        <v>0.873561198488709</v>
      </c>
      <c r="O8" s="41">
        <v>0.599871967062899</v>
      </c>
      <c r="P8" s="41">
        <v>0.851444136217003</v>
      </c>
      <c r="Q8" s="41">
        <v>0.581206773193417</v>
      </c>
      <c r="R8" s="41">
        <v>0.88178292141037</v>
      </c>
      <c r="S8" s="41">
        <v>0.585374119773557</v>
      </c>
    </row>
    <row r="9">
      <c r="A9" s="25" t="s">
        <v>11</v>
      </c>
      <c r="B9" s="25" t="s">
        <v>69</v>
      </c>
      <c r="C9" s="38">
        <v>80316.0</v>
      </c>
      <c r="D9" s="38">
        <v>64963.0</v>
      </c>
      <c r="E9" s="38">
        <v>65856.0</v>
      </c>
      <c r="F9" s="38">
        <v>72782.0</v>
      </c>
      <c r="G9" s="38">
        <v>62109.0</v>
      </c>
      <c r="H9" s="38">
        <v>41615.0</v>
      </c>
      <c r="I9" s="38">
        <v>42553.0</v>
      </c>
      <c r="J9" s="38">
        <v>43888.0</v>
      </c>
      <c r="K9" s="38">
        <v>39796.0</v>
      </c>
      <c r="L9" s="41">
        <v>0.773307933662035</v>
      </c>
      <c r="M9" s="41">
        <v>0.495492803426465</v>
      </c>
      <c r="N9" s="41">
        <v>0.819961153443896</v>
      </c>
      <c r="O9" s="41">
        <v>0.529819712137058</v>
      </c>
      <c r="P9" s="41">
        <v>0.808842571841227</v>
      </c>
      <c r="Q9" s="41">
        <v>0.518140843667513</v>
      </c>
      <c r="R9" s="41">
        <v>0.90619552766572</v>
      </c>
      <c r="S9" s="41">
        <v>0.546441555854375</v>
      </c>
    </row>
    <row r="10">
      <c r="A10" s="25" t="s">
        <v>11</v>
      </c>
      <c r="B10" s="25" t="s">
        <v>70</v>
      </c>
      <c r="C10" s="38">
        <v>79956.0</v>
      </c>
      <c r="D10" s="38">
        <v>64603.0</v>
      </c>
      <c r="E10" s="38">
        <v>65496.0</v>
      </c>
      <c r="F10" s="38">
        <v>72422.0</v>
      </c>
      <c r="G10" s="38">
        <v>61749.0</v>
      </c>
      <c r="H10" s="38">
        <v>41615.0</v>
      </c>
      <c r="I10" s="38">
        <v>42553.0</v>
      </c>
      <c r="J10" s="38">
        <v>43888.0</v>
      </c>
      <c r="K10" s="38">
        <v>39796.0</v>
      </c>
      <c r="L10" s="41">
        <v>0.772287257991895</v>
      </c>
      <c r="M10" s="41">
        <v>0.497723748061433</v>
      </c>
      <c r="N10" s="41">
        <v>0.819150532793036</v>
      </c>
      <c r="O10" s="41">
        <v>0.532205212867076</v>
      </c>
      <c r="P10" s="41">
        <v>0.807981890039521</v>
      </c>
      <c r="Q10" s="41">
        <v>0.520473760568312</v>
      </c>
      <c r="R10" s="41">
        <v>0.905773175246385</v>
      </c>
      <c r="S10" s="41">
        <v>0.548901896042823</v>
      </c>
    </row>
  </sheetData>
  <mergeCells count="1">
    <mergeCell ref="A1:I1"/>
  </mergeCells>
  <drawing r:id="rId1"/>
</worksheet>
</file>